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D:\1. eATP projects\5. KiC assay manuscript-Molecular &amp; Cellular Proteomics\Manuscript\1. Final version of manuscript\2. Revision\1. Final files\"/>
    </mc:Choice>
  </mc:AlternateContent>
  <xr:revisionPtr revIDLastSave="0" documentId="13_ncr:1_{C84214D1-2272-46C8-B96B-59850C0D073F}" xr6:coauthVersionLast="43" xr6:coauthVersionMax="47" xr10:uidLastSave="{00000000-0000-0000-0000-000000000000}"/>
  <bookViews>
    <workbookView xWindow="-120" yWindow="-120" windowWidth="29040" windowHeight="15210" activeTab="1" xr2:uid="{00000000-000D-0000-FFFF-FFFF00000000}"/>
  </bookViews>
  <sheets>
    <sheet name="Protein accession_in vivo" sheetId="1" r:id="rId1"/>
    <sheet name="Phospho site_in vivo" sheetId="3" r:id="rId2"/>
  </sheets>
  <definedNames>
    <definedName name="_xlnm._FilterDatabase" localSheetId="0" hidden="1">'Protein accession_in vivo'!$A$2:$E$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3793" i="3" l="1" a="1"/>
  <c r="A3793" i="3" s="1"/>
  <c r="A3785" i="3" a="1"/>
  <c r="A3785" i="3"/>
  <c r="A3777" i="3" a="1"/>
  <c r="A3777" i="3" s="1"/>
  <c r="A3753" i="3" a="1"/>
  <c r="A3753" i="3"/>
  <c r="A3741" i="3" a="1"/>
  <c r="A3741" i="3" s="1"/>
  <c r="A3737" i="3" a="1"/>
  <c r="A3737" i="3"/>
  <c r="A3729" i="3" a="1"/>
  <c r="A3729" i="3" s="1"/>
  <c r="A3721" i="3" a="1"/>
  <c r="A3721" i="3"/>
  <c r="A3705" i="3" a="1"/>
  <c r="A3705" i="3" s="1"/>
  <c r="A3689" i="3" a="1"/>
  <c r="A3689" i="3"/>
  <c r="A3681" i="3" a="1"/>
  <c r="A3681" i="3" s="1"/>
  <c r="A3673" i="3" a="1"/>
  <c r="A3673" i="3"/>
  <c r="A3665" i="3" a="1"/>
  <c r="A3665" i="3" s="1"/>
  <c r="A3657" i="3" a="1"/>
  <c r="A3657" i="3"/>
  <c r="A3649" i="3" a="1"/>
  <c r="A3649" i="3" s="1"/>
  <c r="A3641" i="3" a="1"/>
  <c r="A3641" i="3"/>
  <c r="A3633" i="3" a="1"/>
  <c r="A3633" i="3" s="1"/>
  <c r="A3625" i="3" a="1"/>
  <c r="A3625" i="3"/>
</calcChain>
</file>

<file path=xl/metadata.xml><?xml version="1.0" encoding="utf-8"?>
<metadata xmlns="http://schemas.openxmlformats.org/spreadsheetml/2006/main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xmlns:xda="http://schemas.microsoft.com/office/spreadsheetml/2017/dynamicarray"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3707" uniqueCount="2040">
  <si>
    <t>&gt;Q9SUC0_AT4G20930_vs_AT4G20930_Pool_5_Pep625</t>
  </si>
  <si>
    <t>MAIRRAQTLLCLSKFKTNFVSGS</t>
  </si>
  <si>
    <t>MAIRRAQTLLCLSKFKTNFV---</t>
  </si>
  <si>
    <t>&gt;Q38957_AT3G26600_vs_AT3G26600_Pool_5_Pep92</t>
  </si>
  <si>
    <t>KDPSSKLYRPLKSSKSNVYRDIGGSGSRTGN</t>
  </si>
  <si>
    <t>-----------KSSKSNVYRDIGGSGSRTGN</t>
  </si>
  <si>
    <t>&gt;Q9LTC0_AT5G47070_vs_AT5G47070_Pool_2_Pep74</t>
  </si>
  <si>
    <t>LQNSAPELTNRSETSSFNLQTPRSLPSPRSI</t>
  </si>
  <si>
    <t>-----------SETSSFNLQTPRSLPSPRSI</t>
  </si>
  <si>
    <t>&gt;Q9S7V6_AT3G07790_vs_AT3G07790_Pool_6_Pep202</t>
  </si>
  <si>
    <t>ESLRASYRGASPRGASPGAVTPKSVRSISRF</t>
  </si>
  <si>
    <t>-----------PRGASPGAVTPKSVRSISRF</t>
  </si>
  <si>
    <t>&gt;Q9SII6_AT2G17220_vs_AT2G17220_Pool_4_Pep954</t>
  </si>
  <si>
    <t>YNAKISDFGLAKLGPSASQSHITTRVMGTHG</t>
  </si>
  <si>
    <t>-----------KLGPSASQSHITTRVMGTHG</t>
  </si>
  <si>
    <t>&gt;Q9ZR72_AT2G36910_vs_AT2G36910_Pool_8_Pep322</t>
  </si>
  <si>
    <t>IQLQRFTHTQVIGMTSGSSSRVKEDDA</t>
  </si>
  <si>
    <t>------THTQVIGMTSGSSSRVKEDD-</t>
  </si>
  <si>
    <t>&gt;Q9C8E6_AT1G42550_vs_AT1G42550_Pool_2_Pep155</t>
  </si>
  <si>
    <t>SSKPKNFANSFGRKQSKTSFSVPSPKMTSRS</t>
  </si>
  <si>
    <t>SSKPKNFANSFGRKQSKTSF-----------</t>
  </si>
  <si>
    <t>&gt;F4I522_AT1G56280_vs_AT1G56280_Pool_8_Pep625</t>
  </si>
  <si>
    <t>FTMGRKRKSRKSGTNSTLSLLRKELREGDLQ</t>
  </si>
  <si>
    <t>---------RKSGTNSTLSLLRKELREGD--</t>
  </si>
  <si>
    <t>&gt;P10795_AT1G67090_vs_AT1G67090_Pool_1_Pep591</t>
  </si>
  <si>
    <t>EFELEHGFVYREHGNSPGYYDGRYWTMWKLP</t>
  </si>
  <si>
    <t>----------REHGNSPGYYDGRYWTMWKL-</t>
  </si>
  <si>
    <t>&gt;P11832_AT1G77760_vs_AT1G77760_Pool_7_Pep437</t>
  </si>
  <si>
    <t>LEISSESNNTLKKSVSSPFMNTASKMYSISE</t>
  </si>
  <si>
    <t>---------TLKKSVSSPFMNTASKMYSI--</t>
  </si>
  <si>
    <t>&gt;Q8RXX9_AT3G05200_vs_AT3G05200_Pool_1_Pep945</t>
  </si>
  <si>
    <t>EDVRKRIMKDWKLNRTNSLLVLPRGGSSRRG</t>
  </si>
  <si>
    <t>----------WKLNRTNSLLVLPRGGSSRR-</t>
  </si>
  <si>
    <t>&gt;Q9LF98_AT3G52930_vs_AT3G52930_Pool_1_Pep237</t>
  </si>
  <si>
    <t>LAADESTGTIGKRLASINVENVETNRRNLRE</t>
  </si>
  <si>
    <t>----------GKRLASINVENVETNRRNLR-</t>
  </si>
  <si>
    <t>&gt;Q9LZ71_AT5G04550_vs_AT5G04550_Pool_3_Pep889</t>
  </si>
  <si>
    <t>SDVSSADSDFIGRSHSVSTILTPVSHKSESS</t>
  </si>
  <si>
    <t>---------FIGRSHSVSTILTPVSHKSE--</t>
  </si>
  <si>
    <t>&gt;Q9SEE9_AT1G16610_vs_AT1G16610_Pool_1_Pep52</t>
  </si>
  <si>
    <t>PRRGKSPAGPARRGRSPPPPPSKGASSPSKK</t>
  </si>
  <si>
    <t>----------ARRGRSPPPPPSKGASSPS-K</t>
  </si>
  <si>
    <t>AKISDFGLAKLGPSASQSHITTRVMGTHGYA</t>
  </si>
  <si>
    <t>---------KLGPSASQSHITTRVMGTHG--</t>
  </si>
  <si>
    <t>&gt;Q9LTB8_AT5G47100_vs_AT5G47100_Pool_1_Pep426</t>
  </si>
  <si>
    <t>SLLKIMTLPYLRDITTTFPSFVFNSEVDEIA</t>
  </si>
  <si>
    <t>----------LRDITTTFPSFVFNSEVDEI-</t>
  </si>
  <si>
    <t>&gt;B3H4I6_AT3G53520_vs_AT3G53520_Pool_1_Pep311</t>
  </si>
  <si>
    <t>KRDEETIPMSQSSPYSPKTLKHPRSLPRSLH</t>
  </si>
  <si>
    <t>------IPMSQSSPYSPKTLKHPRSL-----</t>
  </si>
  <si>
    <t>&gt;F4JEL5_AT3G13920_vs_AT3G13920_Pool_1_Pep868</t>
  </si>
  <si>
    <t>PFCKGLDVIQQAQSGTGKTATFCSGVLQQLD</t>
  </si>
  <si>
    <t>------DVIQQAQSGTGKTATFCSGV-----</t>
  </si>
  <si>
    <t>&gt;Q0WQ75_AT4G02030_vs_AT4G02030_Pool_2_Pep984</t>
  </si>
  <si>
    <t>LHNDKMARSNSQRARSQLFETHLAKLFKQKV</t>
  </si>
  <si>
    <t>------ARSNSQRARSQLFETHLAKL-----</t>
  </si>
  <si>
    <t>&gt;O48844_AT2G32730_vs_AT2G32730_Pool_1_Pep349</t>
  </si>
  <si>
    <t>VPTANTAVKLPTAVLSTSVKAKARAKKEAEQ</t>
  </si>
  <si>
    <t>--------KLPTAVLSTSVKAKARAKKE---</t>
  </si>
  <si>
    <t>TANTAVKLPTAVLSTSVKAKARAKKEAEQKA</t>
  </si>
  <si>
    <t>------KLPTAVLSTSVKAKARAKKE-----</t>
  </si>
  <si>
    <t>PTANTAVKLPTAVLSTSVKAKARAKKEAEQK</t>
  </si>
  <si>
    <t>-------KLPTAVLSTSVKAKARAKKE----</t>
  </si>
  <si>
    <t>&gt;P93755_AT2G41900_vs_AT2G41900_Pool_1_Pep904</t>
  </si>
  <si>
    <t>SSPRFTDSALASAVFSPTHKSAVFNQFQQQQ</t>
  </si>
  <si>
    <t>------DSALASAVFSPTHKSAVFN-----Q</t>
  </si>
  <si>
    <t>VRKRIMKDWKLNRTNSLLVLPRGGSSRRGKP</t>
  </si>
  <si>
    <t>--------WKLNRTNSLLVLPRGGSSRR---</t>
  </si>
  <si>
    <t>EFGMKPSSKPKNFANSFGRKQSKTSFSVPSP</t>
  </si>
  <si>
    <t>------SSKPKNFANSFGRKQSKTSF-----</t>
  </si>
  <si>
    <t>&gt;Q9C9H8_AT1G71410_vs_AT1G71410_Pool_8_Pep208</t>
  </si>
  <si>
    <t>SYNNQKPADISSIFGSSKTEPSAMKLAPPPS</t>
  </si>
  <si>
    <t>-------ADISSIFGSSKTEPSAMKLA----</t>
  </si>
  <si>
    <t>YNNQKPADISSIFGSSKTEPSAMKLAPPPSI</t>
  </si>
  <si>
    <t>------ADISSIFGSSKTEPSAMKLA-----</t>
  </si>
  <si>
    <t>&gt;Q9CAW9_AT3G11590_vs_AT3G11590_Pool_7_Pep846</t>
  </si>
  <si>
    <t>YRFKRAIVVGKRGGSTTPVPTWRLMGRSPSP</t>
  </si>
  <si>
    <t>-------VVGKRGGSTTPVPTWRLMGR----</t>
  </si>
  <si>
    <t>RFKRAIVVGKRGGSTTPVPTWRLMGRSPSPR</t>
  </si>
  <si>
    <t>------VVGKRGGSTTPVPTWRLMG-----R</t>
  </si>
  <si>
    <t>&gt;Q9LM33_AT1G18150_vs_AT1G18150_Pool_1_Pep49</t>
  </si>
  <si>
    <t>LARVSFNDAPTAIFWTDYVATRWYRAPELCG</t>
  </si>
  <si>
    <t>--------APTAIFWTDYVATRWYRAPE---</t>
  </si>
  <si>
    <t>RVSFNDAPTAIFWTDYVATRWYRAPELCGSF</t>
  </si>
  <si>
    <t>------APTAIFWTDYVATRWYRAPE-----</t>
  </si>
  <si>
    <t>&gt;Q9LT96_AT5G49770_vs_AT5G49770_Pool_5_Pep385</t>
  </si>
  <si>
    <t>LYDLQELLDTTIIQNSGNLKGFEKYVDVALQ</t>
  </si>
  <si>
    <t>------LLDTTIIQNSGNLKGFEKYV-----</t>
  </si>
  <si>
    <t>PELTNRSETSSFNLQTPRSLPSPRSIKDLYT</t>
  </si>
  <si>
    <t>------SETSSFNLQTPRSLPSPRSI-----</t>
  </si>
  <si>
    <t>&gt;Q9LVQ4_AT5G55860_vs_AT5G55860_Pool_1_Pep678</t>
  </si>
  <si>
    <t>TKTSVVSKKVLMPNLSGIFNRKKNQVEWGSP</t>
  </si>
  <si>
    <t>------SKKVLMPNLSGIFNRKKNQV-----</t>
  </si>
  <si>
    <t>VSSADSDFIGRSHSVSTILTPVSHKSESSGL</t>
  </si>
  <si>
    <t>-------FIGRSHSVSTILTPVSHKSE----</t>
  </si>
  <si>
    <t>&gt;Q9M7K4_AT4G13420_vs_AT4G13420_Pool_2_Pep446</t>
  </si>
  <si>
    <t>GKLYRPDSFIIEAGQTPTNTGRRSLMSWRTT</t>
  </si>
  <si>
    <t>-----PDSFIIEAGQTPTNTGRRSL------</t>
  </si>
  <si>
    <t>SYRGASPRGASPGAVTPKSVRSISRFGKDGT</t>
  </si>
  <si>
    <t>------PRGASPGAVTPKSVRSISRF-----</t>
  </si>
  <si>
    <t>&gt;Q9SCQ6_AT3G50700_vs_AT3G50700_Pool_1_Pep105</t>
  </si>
  <si>
    <t>NLPGMPDPESEVIALSPKTLLATNRFVCEIC</t>
  </si>
  <si>
    <t>------DPESEVIALSPKTLLATNRF-----</t>
  </si>
  <si>
    <t>&gt;Q9XGM1_AT3G58730_vs_AT3G58730_Pool_5_Pep9</t>
  </si>
  <si>
    <t>NALENVVKPKLENTISYIKGELDELEREDFF</t>
  </si>
  <si>
    <t>-------KPKLENTISYIKGELDELER----</t>
  </si>
  <si>
    <t>DSDFIGRSHSVSTILTPVSHKSESSGLPRFA</t>
  </si>
  <si>
    <t>---FIGRSHSVSTILTPVSHKSE--------</t>
  </si>
  <si>
    <t>LLQNSAPELTNRSETSSFNLQTPRSLPSPRS-</t>
  </si>
  <si>
    <t>------------SETSSFNLQTPRSLPSPRSI</t>
  </si>
  <si>
    <t>ELLQNSAPELTNRSETSSFNLQTPRSLPSPR--</t>
  </si>
  <si>
    <t>-------------SETSSFNLQTPRSLPSPRSI</t>
  </si>
  <si>
    <t>LNEKKKSWGKLYRPDSFIIEAGQTPTNTGRR--</t>
  </si>
  <si>
    <t>-------------PDSFIIEAGQTPTNTGRRSL</t>
  </si>
  <si>
    <t>--KPKNFANSFGRKQSKTSFSVPSPKMTSRSEA</t>
  </si>
  <si>
    <t>SSKPKNFANSFGRKQSKTSF-------------</t>
  </si>
  <si>
    <t>---PKNFANSFGRKQSKTSFSVPSPKMTSRSEAW</t>
  </si>
  <si>
    <t>SSKPKNFANSFGRKQSKTSF--------------</t>
  </si>
  <si>
    <t>MKQLHKQMSSKRDEETIPMSQSSPYSPKTLK-----</t>
  </si>
  <si>
    <t>----------------IPMSQSSPYSPKTLKHPRSL</t>
  </si>
  <si>
    <t>SSTVDESLRASYRGASPRGASPGAVTPKSVR-----</t>
  </si>
  <si>
    <t>----------------PRGASPGAVTPKSVRSISRF</t>
  </si>
  <si>
    <t>&gt;Q9SZI4_AT4G26130_vs_AT4G26130_Pool_2_Pep149</t>
  </si>
  <si>
    <t>IPEDDVTTEPRFGAPSLLQRVKSIKLPSLYR-----</t>
  </si>
  <si>
    <t>----------------LLQRVKSIKLPSLYRSDPDP</t>
  </si>
  <si>
    <t>-----NFANSFGRKQSKTSFSVPSPKMTSRSEAWTP</t>
  </si>
  <si>
    <t>SSKPKNFANSFGRKQSKTSF----------------</t>
  </si>
  <si>
    <t>GISYRVEASDVSSADSDFIGRSHSVSTILTP------</t>
  </si>
  <si>
    <t>-----------------FIGRSHSVSTILTPVSHKSE</t>
  </si>
  <si>
    <t>&gt;Q9S9N4_AT1G16010_vs_AT1G16010_Pool_1_Pep126</t>
  </si>
  <si>
    <t>SNDGLSVSAPVSPVSSPPDSRRLDKSLSI-------AR</t>
  </si>
  <si>
    <t>------------------DSRRLDKSLSIARSRHDSAR</t>
  </si>
  <si>
    <t>PAGRRGRSSSYSSS--PSPRRIPRKISR---SRSP-K</t>
  </si>
  <si>
    <t>-A-RRGR------SPPP-P---P---S-KGAS-SPSK</t>
  </si>
  <si>
    <t>--------LSGIFNRKKNQVEWGSPSYLPGEKPF</t>
  </si>
  <si>
    <t>SKKVLMPNLSGIFNRKKNQV--------------</t>
  </si>
  <si>
    <t>&gt;Q8L7W3_AT2G29210_vs_AT2G29210_Pool_2_Pep912</t>
  </si>
  <si>
    <t>SSKVKDSEQVEKEDNSDLDANLSCDSKDTI--------R</t>
  </si>
  <si>
    <t>-------------------ANLSCDSKDTIRHQIKDKNR</t>
  </si>
  <si>
    <t>--------NSFGRKQSKTSFSVPSPKMTSRSEAWTPASG</t>
  </si>
  <si>
    <t>SSKPKNFANSFGRKQSKTSF-------------------</t>
  </si>
  <si>
    <t>PPRRRPASPSR-GRSPSSPPPRRYRSPPR--G--SP--</t>
  </si>
  <si>
    <t>------A---RRGRSP--PP------PP-SKGASSPSK</t>
  </si>
  <si>
    <t>PPSNLEDLFSAEGSSSPRFTDSALASAVFSP---------</t>
  </si>
  <si>
    <t>--------------------DSALASAVFSPTHKSAVFNQ</t>
  </si>
  <si>
    <t>HVFGISYRVEASDVSSADSDFIGRSHSVSTI---------</t>
  </si>
  <si>
    <t>--------------------FIGRSHSVSTILTPVSHKSE</t>
  </si>
  <si>
    <t>MDSRPREDG-S---VEILYTPIAG-S--SPMHISGRDR-</t>
  </si>
  <si>
    <t>----PR--GASPGAV----TP---KSVRS---IS---RF</t>
  </si>
  <si>
    <t>&gt;Q9SZI4_AT4G26130_vs_AT4G26130_Pool_1_Pep412</t>
  </si>
  <si>
    <t>SSGHD--QNQARFGRPPSLIDRVKSIN---F----HLYNS</t>
  </si>
  <si>
    <t>-----LLQ-------------RVKSINMPYFKFPQH--NS</t>
  </si>
  <si>
    <t>IPEDDVTTEPRFGAPSLLQRVKSI-----KL-P---SLYR</t>
  </si>
  <si>
    <t>----------------LLQRVKSINMPYFK-FPQHNS---</t>
  </si>
  <si>
    <t>KHVFGISYRVEASDVSSADSDFIGRSHSVST----------</t>
  </si>
  <si>
    <t>---------------------FIGRSHSVSTILTPVSHKSE</t>
  </si>
  <si>
    <t>DTPPRRRPASPSR-GRSPSSPPPRRYRSPPR--G------</t>
  </si>
  <si>
    <t>--------A---RRGRSP--PP------PP-SKGASSPSK</t>
  </si>
  <si>
    <t>&gt;F4JNE2_AT4G17140_vs_AT4G17140_Pool_2_Pep767</t>
  </si>
  <si>
    <t>----SHQYTGVIRLSPNQ-TS-PVESELRQQSARTC--G-</t>
  </si>
  <si>
    <t>AFGVS----GV-------VT-KPVE------SAR--ENGI</t>
  </si>
  <si>
    <t>SGSGKGK---A--STEKEGDSMQVDSP---A-AVEKKAPE</t>
  </si>
  <si>
    <t>------KLPTAVLST-----S--V---KAKARA--KK--E</t>
  </si>
  <si>
    <t>&gt;B3H653_AT1G28280_vs_AT1G28280_Pool_6_Pep204</t>
  </si>
  <si>
    <t>PMD--PEPRL-L-P--L-FPVTSPR-V-SVNKR</t>
  </si>
  <si>
    <t>P--RKPE---ILSPSILDFP--S--LVLS----</t>
  </si>
  <si>
    <t>-REDG-S---VEILYTPIAG-S--SPMHISGRDRDKSKR-</t>
  </si>
  <si>
    <t>PR--GASPGAV----TP---KSVRS---IS--------RF</t>
  </si>
  <si>
    <t>GK---A--STEKEGDSMQVDSP---A-AVEKKAPEPEPAF</t>
  </si>
  <si>
    <t>-KLPTAVLST-----S--V---KAKARA--KK--E-----</t>
  </si>
  <si>
    <t>VVKATFTL-----PPRQKVSSPPKPVSAAPKRD-A--P-K</t>
  </si>
  <si>
    <t>---A----RRGRSPP------PP-P-S---K--GASSPSK</t>
  </si>
  <si>
    <t>MKQLHKQMSSKRDEETIPMSQSSPY-----------</t>
  </si>
  <si>
    <t>TPMD--PEPRL-L-P--L-FPVTSPR-V-SVNKR</t>
  </si>
  <si>
    <t>-P--RKPE---ILSPSILDFP--S--LVLS----</t>
  </si>
  <si>
    <t>DQSLLGYR----SNDGLSVS-APV-SPVSSPP--DS-RRL</t>
  </si>
  <si>
    <t>D-S----RRLDKS---L--SIA--RS------RHDSAR--</t>
  </si>
  <si>
    <t>S----VSSPI-MTRNSSYGRSPYSRRLS----DFSTSDFS</t>
  </si>
  <si>
    <t>-THTQV---IGMT---S-G-S--S---SRVKED----D--</t>
  </si>
  <si>
    <t>YGDQSLLGYR----SNDGLSVS-APV-SPVSSPP--DS-R</t>
  </si>
  <si>
    <t>--D-S----RRLDKS---L--SIA--RS------RHDSAR</t>
  </si>
  <si>
    <t>&gt;F4HV50_AT1G47900_vs_AT1G47900_Pool_4_Pep561</t>
  </si>
  <si>
    <t>-----------RPQPEQMRSPQTRNESYSEEEELGTTTTSVP</t>
  </si>
  <si>
    <t>IFVLGKQLKSFRPQPEQMRS----------------------</t>
  </si>
  <si>
    <t>LGYRSNDGLSVSAPVSPVSSPPDSRRLDKSL-----------</t>
  </si>
  <si>
    <t>----------------------DSRRLDKSLSIARSRHDSAR</t>
  </si>
  <si>
    <t>&gt;P18064_AT2G26300_vs_AT2G26300_Pool_4_Pep960</t>
  </si>
  <si>
    <t>---LLHDGTKEFAQN-ETDSA-KYMLSSES-IA---IGEK</t>
  </si>
  <si>
    <t>KLLLL--G----A--GE--S-GK------STI-FKQI--K</t>
  </si>
  <si>
    <t>&gt;F4IYD7_AT3G01060_vs_AT3G01060_Pool_2_Pep973</t>
  </si>
  <si>
    <t>--------VNREFNSP-VMVSASSTSKTVLTDDVDGDQ-SK</t>
  </si>
  <si>
    <t>ARMSQKLIV-----SPIV--------KT-L---V----FSK</t>
  </si>
  <si>
    <t>FINKFKQQLKLQR-----LD-SFLRYREMLKN---D-</t>
  </si>
  <si>
    <t>--------L-LQRVKSIKL-PS-L-YR-----SDPDP</t>
  </si>
  <si>
    <t>----SSHQYTGVIRLSPNQ-TS-PVESELRQQSARTC----</t>
  </si>
  <si>
    <t>AFGVS-----GV-------VT-KPVE------SAR--ENGI</t>
  </si>
  <si>
    <t>&gt;O04326_AT3G16310_vs_AT3G16310_Pool_1_Pep576</t>
  </si>
  <si>
    <t>R-SD--FSPESGIA-DYS-ASPD--AKSDRRTP--FQSSG</t>
  </si>
  <si>
    <t>-QS-LLF-------QD--LASP-VSA---RR--GKF--S-</t>
  </si>
  <si>
    <t>&gt;A0A1P8AT97_AT1G64790_vs_AT1G64790_Pool_3_Pep327</t>
  </si>
  <si>
    <t>S--LLF--PI-----FENYLN-KEASDEEEYDLVREGVVIF</t>
  </si>
  <si>
    <t>-DPLL-RSPIVSAAAFEN-L-VK---------L--------</t>
  </si>
  <si>
    <t>&gt;Q9LJD8_AT3G13530_vs_AT3G13530_Pool_8_Pep310</t>
  </si>
  <si>
    <t>PL--L------SLLDKEPPSRHYSGQ-LDYVKHI-TGIERH</t>
  </si>
  <si>
    <t>--QVLVKQMATSLL-K----------AL----HINT-I---</t>
  </si>
  <si>
    <t>RERVPAPNGETAEESS----D-VE--R--RAAAAVASTL-E</t>
  </si>
  <si>
    <t>-----AP---TA----IFWTDYV-ATRWYRA--------PE</t>
  </si>
  <si>
    <t>&gt;F4I9T6_AT1G58250_vs_AT1G58250_Pool_8_Pep885</t>
  </si>
  <si>
    <t>VILNFDEDSFPKSKQ-SSA--SL--R-SDE----VRTSATA</t>
  </si>
  <si>
    <t>-------------K-LSS-LESLISRHS--LKVPVR----A</t>
  </si>
  <si>
    <t>ILNFDEDSFPKSKQ-SSA--SL--R-SDE----VRTSATAA</t>
  </si>
  <si>
    <t>------------K-LSS-LESLISRHS--LKVPVR-----A</t>
  </si>
  <si>
    <t>&gt;Q9SFB6_AT3G07980_vs_AT3G07980_Pool_8_Pep310</t>
  </si>
  <si>
    <t>Q-LDYVKHI--AGIERHE-SRLPLLYASDEKK-----TNG-</t>
  </si>
  <si>
    <t>QVL--VK--QMA------TS---LL------KALHINT--I</t>
  </si>
  <si>
    <t>&gt;Q8S8M5_AT2G46225_vs_AT2G46225_Pool_1_Pep302</t>
  </si>
  <si>
    <t>ISRL-QPSDAPAS---KS-LSWHLGSET----KSTL-KGTS</t>
  </si>
  <si>
    <t>I---IQ---AP--VRTKSVLS-------AFFVK---QK---</t>
  </si>
  <si>
    <t>&gt;Q9CAI7_AT1G72730_vs_AT1G72730_Pool_1_Pep868</t>
  </si>
  <si>
    <t>GDYLGVK---AQACV-G-G-TSVREDQRVLQ----SGVHVV</t>
  </si>
  <si>
    <t>-D---V-IQQAQ---SGTGKT----------ATFCSG---V</t>
  </si>
  <si>
    <t>LGDYLGVK---AQACV-G-G-TSVREDQRVLQ----SGVHV</t>
  </si>
  <si>
    <t>--D---V-IQQAQ---SGTGKT----------ATFCSG--V</t>
  </si>
  <si>
    <t>NFDEDSFPKSKQ-SSA--SL--R-SDE----VRTSATAASS</t>
  </si>
  <si>
    <t>----------K-LSS-LESLISRHS--LKVPVR--A-----</t>
  </si>
  <si>
    <t>SSARNS----VSSPI-MTRNSSYGRSPYSRRLS-----DFS</t>
  </si>
  <si>
    <t>------THTQV---IGMT---S-G-S--S---SRVKEDD--</t>
  </si>
  <si>
    <t>SARNS----VSSPI-MTRNSSYGRSPYSRRLS-----DFST</t>
  </si>
  <si>
    <t>-----THTQV---IGMT---S-G-S--S---SRVKEDD---</t>
  </si>
  <si>
    <t>N-REFN-------SP-VMVSASSTSKTVLTDDVDGDQ-SKR</t>
  </si>
  <si>
    <t>-AR---MSQKLIVSPIV--------KT-L---V----FSK-</t>
  </si>
  <si>
    <t>&gt;Q9S7U9_AT4G29810_vs_AT4G29810_Pool_2_Pep665</t>
  </si>
  <si>
    <t>KDGVRIISQLEPEVLSPIK--PADDQLS-LSD------LD-</t>
  </si>
  <si>
    <t>K------S-----V----KAIP-D---SYLS-AIFRQVL-Q</t>
  </si>
  <si>
    <t>MKQLHKQMSSKRDEETIPMSQSSP------------</t>
  </si>
  <si>
    <t>QPDWGMSSEALGKLR-S---SSSFDGDEPDV---SW-V--Q</t>
  </si>
  <si>
    <t>--D----S-AL----ASAVFS-------P--THKS-AVFNQ</t>
  </si>
  <si>
    <t>DWGMSSEALGKLR-S---SSSFDGDEPDV---SW-V--QSL</t>
  </si>
  <si>
    <t>D----S-AL----ASAVFS-------P--THKS-AVFNQ--</t>
  </si>
  <si>
    <t>F-SNNL-KLAIPVAGEQ----S-ITKF---LTQSGTFKDGD</t>
  </si>
  <si>
    <t>-KS---VK-AIP-----DSYLSAI--FRQVL-Q--------</t>
  </si>
  <si>
    <t>ENLLLL--GKIRKRGCS-S----PTSSTSSI--LRE-GYRF</t>
  </si>
  <si>
    <t>------VVG---KRG--GSTTPVPT------WRL--MG-R-</t>
  </si>
  <si>
    <t>&gt;Q9LKB3_AT3G14910_vs_AT3G14910_Pool_5_Pep111</t>
  </si>
  <si>
    <t>AILSKVVPA----A-AS--T-IASFSKLIWRSNDQS-PKR-</t>
  </si>
  <si>
    <t>----K----TQSFARASSLTCI----K------D--YP-RK</t>
  </si>
  <si>
    <t>SRTKHVFGI--SYRVEA-SDVSSADSDF-IGR----SH-S-</t>
  </si>
  <si>
    <t>------F-IGRS-----HS-VS------TI--LTPVSHKSE</t>
  </si>
  <si>
    <t>ED--G-S---VEILYTPIAG-S--SPMHISGRDRDKSKRY-</t>
  </si>
  <si>
    <t>--PRGASPGAV----TP---KSVRS---IS--------R-F</t>
  </si>
  <si>
    <t>&gt;Q9SSJ8_AT1G71010_vs_AT1G71010_Pool_6_Pep112</t>
  </si>
  <si>
    <t>V--N-SSLRRLARP-IRVQSFDSAI------RFQERIQKGL</t>
  </si>
  <si>
    <t>-PKNAS-------PTI-V-S-----PKQYKRRF--R--K--</t>
  </si>
  <si>
    <t>PDWGMSSEALGKLR-S---SSSFDGDEPDV---SW-V--QS</t>
  </si>
  <si>
    <t>-D----S-AL----ASAVFS-------P--THKS-AVFNQ-</t>
  </si>
  <si>
    <t>Q-SM-LSPINT-S--FSSP--KS-VDHSLFSGGGRMSPR--</t>
  </si>
  <si>
    <t>-DS-AL-----ASAVF-SPTHKSAV----F---------NQ</t>
  </si>
  <si>
    <t>PKSVDHS-LF-SGGGRMSPRN-VVEPI-SPM---SARV---</t>
  </si>
  <si>
    <t>----D-SAL-AS---------AV----FSP-THKSA-VFNQ</t>
  </si>
  <si>
    <t>DNNKNKRKGKELLQNSAPELTNRSETSSFNL------------</t>
  </si>
  <si>
    <t>-----------------------SETSSFNLQTPRSLPSPRSI</t>
  </si>
  <si>
    <t>-RFHGKTMD-SRPREDGS-VEILYTP-----IAGSSPMH--</t>
  </si>
  <si>
    <t>PR--G----AS-P---G-AV----TPKSVRSI--S----RF</t>
  </si>
  <si>
    <t>FASGPL-GRFTGPASG-SAATR-STKMSDF-L---SG--S-</t>
  </si>
  <si>
    <t>F-----IGR-----S-HS----VST-----ILTPVS-HKSE</t>
  </si>
  <si>
    <t>DDPK-SVNYGSQGGRV--SF--S--SLADGT--P-RTASIL</t>
  </si>
  <si>
    <t>---KLS----S-----LES-LISRHSL----KVPVR-A---</t>
  </si>
  <si>
    <t>RATIAQ---KQMEGE-TGHSNDGGDLFRLMMGVLK-------</t>
  </si>
  <si>
    <t>-----QVLVKQM---AT--S-----L-------LKALHINTI</t>
  </si>
  <si>
    <t>RARIAQ---KQMEGE-TGHSQDGGDLFRLMMGVLK-------</t>
  </si>
  <si>
    <t>----RDPINSG-SFMDIETRSRVET--PT----GSTVGVKTR</t>
  </si>
  <si>
    <t>VVGKR-----GGS-----T-----TPVPTWRLMG-------R</t>
  </si>
  <si>
    <t>SSGHD--QNQARFGRPPSLIDRVKSINFH----LYN-S----</t>
  </si>
  <si>
    <t>-----LLQ-------------RVKSI---KLPSLY-RSDPDP</t>
  </si>
  <si>
    <t>&gt;A0A1P8BAB8_AT5G27410_vs_AT5G27410_Pool_4_Pep800</t>
  </si>
  <si>
    <t>---I-R-LSLTRGKKV-TS-GMSPAF-NRYGCTL-IVLAE-</t>
  </si>
  <si>
    <t>KEAIFRTL--------IT-NGM---FDN----T-HI----R</t>
  </si>
  <si>
    <t>MSDFLS-G-SL-SAE-S----PKSGPLVAEK-HKRFKFYS-</t>
  </si>
  <si>
    <t>---F--IGRS-HS--VSTILTP-----V---SHK-----SE</t>
  </si>
  <si>
    <t>DNTH---I-R-LSLTRGKKV-TS-GMSPAF-NRYGCTL-I-</t>
  </si>
  <si>
    <t>----KEAIFRTL--------IT-NGM---FDN----T-HIR</t>
  </si>
  <si>
    <t>AEKTSGPEK-P--VNE-SG-SG-KG-KASTE---KEGDSMQ</t>
  </si>
  <si>
    <t>--------KLPTAV--LS-TS-VK-AKA---RAKKE-----</t>
  </si>
  <si>
    <t>SPGHSPRQIS--SPSPSSYSDDTLRS---TP---RSSS-S--</t>
  </si>
  <si>
    <t>-----PR---GASP------------GAVTPKSVR--SISRF</t>
  </si>
  <si>
    <t>------GSFMDIETRSRVETPTGSTVGVK-T-RLKDCSN---</t>
  </si>
  <si>
    <t>VVGKRGGS-----T-----TP------V-PTWRL-----MGR</t>
  </si>
  <si>
    <t>PQDVSDFHGKSERGETPENLVTE----TSEAR--K----NT-</t>
  </si>
  <si>
    <t>-Q-V---------------LV--KQMATS---LLKALHINTI</t>
  </si>
  <si>
    <t>LSPGHSPRQIS--SPSPSSYSDDTLRS---TP---RSS-S--</t>
  </si>
  <si>
    <t>------PR---GASP------------GAVTPKSVR-SISRF</t>
  </si>
  <si>
    <t>EFN---------SP-VMVSASSTSKTVLTDDVDGDQ-SKRFY</t>
  </si>
  <si>
    <t>---ARMSQKLIVSPIV--------KT-L---V----FSK---</t>
  </si>
  <si>
    <t>NTH---I-R-LSLTRGKKV-TS-GMSPAF-NRYGCTL-IV-</t>
  </si>
  <si>
    <t>---KEAIFRTL--------IT-NGM---FDN----T-HI-R</t>
  </si>
  <si>
    <t>NT-S------FSSP--KS-VDHSLFSGGGRMSPRNVVEPIS-</t>
  </si>
  <si>
    <t>--DSALASAVF-SPTHKSAV----F---------N------Q</t>
  </si>
  <si>
    <t>PRERVPAPNGETAEESS----D-VE--R--RAAAAVASTL--</t>
  </si>
  <si>
    <t>------AP---TA----IFWTDYV-ATRWYRA--------PE</t>
  </si>
  <si>
    <t>PL--L------SLLEKEPPSRKISGQ-LDYVKHIAG--IERH</t>
  </si>
  <si>
    <t>--QVLVKQMATSLL-K----------AL----HI--NTI---</t>
  </si>
  <si>
    <t>&gt;A0A1P8BBC1_AT5G45300_vs_AT5G45300_Pool_5_Pep969</t>
  </si>
  <si>
    <t>-RQ---SQQPNHV-VQFPTRSIESPLSSSTLKNCA------K</t>
  </si>
  <si>
    <t>NR-DGYS------LV-F-----E------TLK---KYSVTVK</t>
  </si>
  <si>
    <t>VP-LNVC------EWFRDYQPVSSGKQE--IEHAYEFVK--K</t>
  </si>
  <si>
    <t>--KL---LLLGAGE---------SGK--STI-----F-KQIK</t>
  </si>
  <si>
    <t>NS------GSFMDIETRSRVETPTGSTVGVK-T-RLKDC---</t>
  </si>
  <si>
    <t>--VVGKRGGS-----T-----TP------V-PTWRL---MGR</t>
  </si>
  <si>
    <t>&gt;Q9FMZ0_AT5G42750_vs_AT5G42750_Pool_7_Pep706</t>
  </si>
  <si>
    <t>-KRGNGTQFWNRRQTSSY----SFSSSLMGPN-GN-SK----</t>
  </si>
  <si>
    <t>VK----T-----------KPIKSF--SL----FG-LSKWRKG</t>
  </si>
  <si>
    <t>L-SSRE-LRTN-SSPI-VG-SPVNNNTWSS-KWGSS---N-</t>
  </si>
  <si>
    <t>-DS---AL---AS---AV-FSP----T---HK---SAVFNQ</t>
  </si>
  <si>
    <t>&gt;F4HV96_AT1G54270_vs_AT1G54270_Pool_1_Pep868</t>
  </si>
  <si>
    <t>GDY--Q------GVKVH-A--CVGGTSVREDQRILQAGVHVV</t>
  </si>
  <si>
    <t>-D-VIQQAQSGTG-K--TATFC----S----------G---V</t>
  </si>
  <si>
    <t>LGDY--Q------GVKVH-A--CVGGTSVREDQRILQAGVHV</t>
  </si>
  <si>
    <t>--D-VIQQAQSGTG-K--TATFC----S----------G--V</t>
  </si>
  <si>
    <t>GDYLGVKVH---ACV--G-G-T----SVREDQRILQAGVHVV</t>
  </si>
  <si>
    <t>-D-----V-IQQA--QSGTGKTATFCS----------G---V</t>
  </si>
  <si>
    <t>LGDYLGVKVH---ACV--G-G-T----SVREDQRILQAGVHV</t>
  </si>
  <si>
    <t>--D-----V-IQQA--QSGTGKTATFCS----------G--V</t>
  </si>
  <si>
    <t>APQQD---SER----KEDPVSQSPSTTTE--RSTEM--IIEF</t>
  </si>
  <si>
    <t>A----FGVS--GVVTK--PV--------ESAR--E-NGI---</t>
  </si>
  <si>
    <t>&gt;O82302_AT2G35350_vs_AT2G35350_Pool_2_Pep639</t>
  </si>
  <si>
    <t>-----SGPLDP-PAGEIS-RSNSAGVHF-S--APLGGVYSK-</t>
  </si>
  <si>
    <t>SNRFIS----PFP----SDR-------FVSPTA------S-F</t>
  </si>
  <si>
    <t>EELRP---LYASTGSAVP-SPR---S---NADYAAALSLLP-</t>
  </si>
  <si>
    <t>-----DSAL-A---SAV-FSP-THKSAVFN-----------Q</t>
  </si>
  <si>
    <t>EIES--VAGDLHLK---LS----RSKSELE--QCVTEESKAK</t>
  </si>
  <si>
    <t>---SKKV-----L-MPNLSGIFNR-K----KNQ-V-------</t>
  </si>
  <si>
    <t>ES--VAGDLHLK---LS----RSKSELE--QCVTEESKAKAA</t>
  </si>
  <si>
    <t>-SKKV-----L-MPNLSGIFNR-K----KNQ-V---------</t>
  </si>
  <si>
    <t>MFLSPGHSPRQIS--SPS----P-SSYSDDTL-RSTPR-S--</t>
  </si>
  <si>
    <t>--------PR---GASP-GAVTPKS-------VRS---ISRF</t>
  </si>
  <si>
    <t>ATK--LVGKEYSIQ---SSHSFSQKGEDGLR-KAVK----T-</t>
  </si>
  <si>
    <t>---QVLV-K----QMATS-----------L-LKA--LHINTI</t>
  </si>
  <si>
    <t>T----EN----IAGVK--LPKFDHFSEGETKNDLTGLA-RGG</t>
  </si>
  <si>
    <t>-KPKLENTISYI---KGEL---D---E---------L-ER--</t>
  </si>
  <si>
    <t>&gt;Q9SYB8_AT1G51160_vs_AT1G51160_Pool_4_Pep208</t>
  </si>
  <si>
    <t>LYVEYVVKNPIYSPG---SPI-KSELFNTAL--DQY-V----</t>
  </si>
  <si>
    <t>--------------GLLFS--LKS-L--TA-KMD--PVNADK</t>
  </si>
  <si>
    <t>MFLSPGHSPRQIS--SPS----P-S--SY-SDDTLRST-</t>
  </si>
  <si>
    <t>--------PR---GASP-GAVTPKSVRS-IS----R--F</t>
  </si>
  <si>
    <t>MFLSPGHSPRQIS--SPS----P-S--SY-SDDTLRSTP-</t>
  </si>
  <si>
    <t>--------PR---GASP-GAVTPKSVRS-IS----R---F</t>
  </si>
  <si>
    <t>SR--PKLEVEEEENVTQS--N---RIVK--KPEESSSG-SG-</t>
  </si>
  <si>
    <t>S-SKPK-------N----FANSFGR--KQSK-------TS-F</t>
  </si>
  <si>
    <t>&gt;Q8RYE2_AT2G41705_vs_AT2G41705_Pool_5_Pep294</t>
  </si>
  <si>
    <t>QEQDILH--D---LRA---FNTASVNK-TLPEDITASPLP--</t>
  </si>
  <si>
    <t>-----L-GKDSQNLR-WVPF-------GTL---I-A----NV</t>
  </si>
  <si>
    <t>&gt;Q9C6I8_AT1G50920_vs_AT1G50920_Pool_5_Pep367</t>
  </si>
  <si>
    <t>DHLN-RFHVAI-PKPRDSIERLPCIPQVV--LE------AK-</t>
  </si>
  <si>
    <t>--L-KR----ITP----S---L-------AYLEQIRQHMA-R</t>
  </si>
  <si>
    <t>STKMSDFLS-G-SL-SAE-S----P---KSGPLVAEKHKRFK</t>
  </si>
  <si>
    <t>------F--IGRS-HS--VSTILTPVSHKS-----E------</t>
  </si>
  <si>
    <t>-SGGGRM---SPRN-VVEPI-SPM---SARVSMLAQCVK--Q</t>
  </si>
  <si>
    <t>DS-----ALAS---AV----FSP-THKSA--------V-FNQ</t>
  </si>
  <si>
    <t>PE---DITASP--L---P--TKSLLSPEI-NNSGKEEERVLP</t>
  </si>
  <si>
    <t>--LGKD---S-QNLRWVPFGT--L----IAN--------V--</t>
  </si>
  <si>
    <t>SPLPT-K-S--LLSPEINNSGKEEER-VLPKS---LEYI---</t>
  </si>
  <si>
    <t>--L--GKDSQNL-------------RWV-P--FGTL--IANV</t>
  </si>
  <si>
    <t>&gt;Q9LS26_AT5G46570_vs_AT5G46570_Pool_5_Pep458</t>
  </si>
  <si>
    <t>STFGLM-KNSRDGKSYSTN--LAYTP----PEFLRTGR----</t>
  </si>
  <si>
    <t>----L-PKN--------T-VIL---PTMLSP--L--G-KACA</t>
  </si>
  <si>
    <t>-RNFTPLDEFDGKT--PR---TPG--V---SGREFHGVEVDA</t>
  </si>
  <si>
    <t>PR---------G--ASP-GAVTP-KSVRSIS-R-F-------</t>
  </si>
  <si>
    <t>A-----TG-S--V--RASAVPNSTG-SDSVRAGDRWAFLRNA</t>
  </si>
  <si>
    <t>-WKLNRT-NSLLVLPR--------GGS-S-R---R-------</t>
  </si>
  <si>
    <t>FSRESSVASSL---S--LSRSL--PH---LID-NDVDSESVS</t>
  </si>
  <si>
    <t>----------LGKDSQNL-R--WVP-FGTLI-AN------V-</t>
  </si>
  <si>
    <t>SARHELFSC-KSS-AGSSPHD---SPL-----RNNFSPLGR-</t>
  </si>
  <si>
    <t>---------PK--NA--SP--TIVSP-KQYKRR--F----RK</t>
  </si>
  <si>
    <t>QAKSFSRESSVASSL---S--LSRSL--PH---LID-NDVDS</t>
  </si>
  <si>
    <t>--------------LGKDSQNL-R--WVP-FGTLI-AN-V--</t>
  </si>
  <si>
    <t>KSFSRESSVASSL---S--LSRSL--PH---LID-NDVDSES</t>
  </si>
  <si>
    <t>------------LGKDSQNL-R--WVP-FGTLI-AN-V----</t>
  </si>
  <si>
    <t>MWQQENSQL-SRR--------RSR--SFDNAFENSSPDYLPF-</t>
  </si>
  <si>
    <t>---------DSRRLDKSLSIARSRHDS---A-----------R</t>
  </si>
  <si>
    <t>GEMWQQENSQL-SRR--------RSR--SFDNAFENSSPDYL-</t>
  </si>
  <si>
    <t>-----------DSRRLDKSLSIARSRHDS---A---------R</t>
  </si>
  <si>
    <t>RF-GRELNAKALQECTS---SKT-L-------EKCLDTDN</t>
  </si>
  <si>
    <t>-FIGR-----------SHSVS-TILTPVSHKSE-------</t>
  </si>
  <si>
    <t>-------------QPEQMRSPQTRNESYSEEEELGTTTTSVPKN</t>
  </si>
  <si>
    <t>IFVLGKQLKSFRPQPEQMRS------------------------</t>
  </si>
  <si>
    <t>&gt;Q9FG29_AT5G06780_vs_AT5G06780_Pool_7_Pep786</t>
  </si>
  <si>
    <t>-------------FSASRKKQKTFQSYPSIGSTRSKSFNNRVVS</t>
  </si>
  <si>
    <t>VRHQSLDVHPSPTFSASRKK------------------------</t>
  </si>
  <si>
    <t>&gt;Q9LNC4_AT1G06230_vs_AT1G06230_Pool_8_Pep337</t>
  </si>
  <si>
    <t>ED-GDTLV-VD-KNPIEVS-S---EEDV----HVIDADNLIK</t>
  </si>
  <si>
    <t>--AG-T--KV-FKN-----CSALLE---RLMKH--------K</t>
  </si>
  <si>
    <t>WRF-GRELNAKALQECTS---SKT-L-------EKCLDTDN</t>
  </si>
  <si>
    <t>--FIGR-----------SHSVS-TILTPVSHKSE-------</t>
  </si>
  <si>
    <t>WGMS-SEALGKLR-S---SSSFDGDEPDV---SW-V--QSLV</t>
  </si>
  <si>
    <t>----DS-AL----ASAVFS-------P--THKS-AVFNQ---</t>
  </si>
  <si>
    <t>Y------MKEATASSE--KDDEGSQDAAESLSGE--NVG-IS</t>
  </si>
  <si>
    <t>-QVLVKQM--AT--S-LLK-------A---L---HIN--TI-</t>
  </si>
  <si>
    <t>&gt;F4K482_AT5G20320_vs_AT5G20320_Pool_4_Pep856</t>
  </si>
  <si>
    <t>AATHKF-LPPPLTMPYSE--IGDD--LRSLDFD-----HAD-</t>
  </si>
  <si>
    <t>----K-GL--------S-KDIG--SSL-SL---LPSIMH--R</t>
  </si>
  <si>
    <t>GSV----RA--SA--V-PNST--GSDSVRAGDRWAFLRNASF</t>
  </si>
  <si>
    <t>---WKLNR-TNS-LLVLP---RGGS-S-R---R---------</t>
  </si>
  <si>
    <t>TFLRNFTPLDEFD-GKT--PR---TPG--V---SGREFHGVE</t>
  </si>
  <si>
    <t>-------P-----RG--ASP-GAVTP-KSVRSIS-R-F----</t>
  </si>
  <si>
    <t>ALPLQ------PG-P-DRSGLFM-SGPIERGAT-SGPLDPP-</t>
  </si>
  <si>
    <t>-----SNRFISP-FPSDR---F-VS-P-----TAS------F</t>
  </si>
  <si>
    <t>NTASVN--KTLPEDITASP--L---P--TKSLLSPEI-NNS-</t>
  </si>
  <si>
    <t>------LGK----D---S-QNLRWVPFGT--L----IAN--V</t>
  </si>
  <si>
    <t>LYQ--KPQVSVG-NRRT--NSLALP--R--SSVPSLV-TSA-</t>
  </si>
  <si>
    <t>---SSKP-----KN---FANS----FGRKQS------KTS-F</t>
  </si>
  <si>
    <t>VMLELL-T------G--KSPIDRGS---YVVKEVKKKMDKSRN</t>
  </si>
  <si>
    <t>----LLDTTIIQNSGNLK-----G-FEKYV-------------</t>
  </si>
  <si>
    <t>K----ESCPETHQGEM--SR-SSASPGRNL--PSSPSHSI---</t>
  </si>
  <si>
    <t>KLSSLES---------LISRHS-------LKVP-------VRA</t>
  </si>
  <si>
    <t>&gt;Q94JV2_AT3G27050_vs_AT3G27050_Pool_7_Pep242</t>
  </si>
  <si>
    <t>--LQ-------EQQLEM--LKYMRKFSLDDQSAILQKLQKQL-</t>
  </si>
  <si>
    <t>SSLQSSGMLTKEQ---MVYL-----F--D-------------R</t>
  </si>
  <si>
    <t>FINKFKQQLKLQRLD--S-----FLRYREMLK----ND-</t>
  </si>
  <si>
    <t>--------L-LQR--VKSINMPYF-------KFPQHN-S</t>
  </si>
  <si>
    <t>MFLSP-GH-SPRQISS----P-SP--S-S--</t>
  </si>
  <si>
    <t>----PRG-ASP-----GAVTPKS-VRSISRF</t>
  </si>
  <si>
    <t>EERRGGKEKHKKQE--LS-DTSEGEVEARPK------IK-K--</t>
  </si>
  <si>
    <t>--------------ANLSCD-S--------KDTIRHQIKDKNR</t>
  </si>
  <si>
    <t>IY----SLYVEYVVKNPIYSPGSPIKSELFNT-------ALD-</t>
  </si>
  <si>
    <t>--GLLFSL-----------------KS-L--TAKMDPVNA-DK</t>
  </si>
  <si>
    <t>D-GDTLV-VD-KNPIEVS-S---EEDV----HVIDADNLIKE</t>
  </si>
  <si>
    <t>-AG-T--KV-FKN-----CSALLE---RLMKH--------K-</t>
  </si>
  <si>
    <t>YRAS-G-SAPIAGLSD--TSSDSE---ES--ETEQKD-GFD-</t>
  </si>
  <si>
    <t>--A-FGVS----G---VVT-----KPVESARE-----NG--I</t>
  </si>
  <si>
    <t>RAS-G-SAPIAGLSD--TSSDSE---ES--ETEQKD-GFDL-</t>
  </si>
  <si>
    <t>-A-FGVS----G---VVT-----KPVESARE-----NG---I</t>
  </si>
  <si>
    <t>VYRAS-G-SAPIAGLSD--TSSDSE---ES--ETEQKD-GF-</t>
  </si>
  <si>
    <t>---A-FGVS----G---VVT-----KPVESARE-----NG-I</t>
  </si>
  <si>
    <t>HC--GSKT--GKVSAPA--PVSA---RKLAATLWEMNEMP--</t>
  </si>
  <si>
    <t>--VVG-K-RGG--S---TTPV--PTWR-L---------M-GR</t>
  </si>
  <si>
    <t>R--L----A-SISGDALILDGQTPR-ARSGQLDPN--NP-IF</t>
  </si>
  <si>
    <t>-QVLVKQMATS-----L-L------KA----L---HIN-TI-</t>
  </si>
  <si>
    <t>G-----T-S--VKST---GASGSTSGSVRLPV-</t>
  </si>
  <si>
    <t>-WKLNRTNSLLV---LPRG--GS---S-R---R</t>
  </si>
  <si>
    <t>QKGEDG-LRKAVK---TPSSFGGNEL-------TRFSDPPGD-</t>
  </si>
  <si>
    <t>Q-----VL---VKQMAT-S------LLKALHINT--------I</t>
  </si>
  <si>
    <t>VLRK-----STQDALIDRVPSGKDHKRYEKH------RDEGF-</t>
  </si>
  <si>
    <t>---KLSSLES----LI----S-----R---HSLKVPVR----A</t>
  </si>
  <si>
    <t>&gt;Q8W4N1_AT3G10980_vs_AT3G10980_Pool_5_Pep867</t>
  </si>
  <si>
    <t>-GLGSS---------PKNISGASSPSPSRFWKEA-HSPN-VQT</t>
  </si>
  <si>
    <t>NGL---FTLMCLYQHPK-----------RF----YH---LV--</t>
  </si>
  <si>
    <t>TKLRATIAQ---KQMEGE-TGHSNDGGDLFRLMMG--------</t>
  </si>
  <si>
    <t>--------QVLVKQM---AT--S-----L--L---KALHINTI</t>
  </si>
  <si>
    <t>TKLRARIAQ---KQMEGE-TGHSQDGGDLFRLMMG--------</t>
  </si>
  <si>
    <t>RGGKEKHKKQE--LS-DTSEGEVEARPK------IK-KGEE--</t>
  </si>
  <si>
    <t>-----------ANLSCD-S--------KDTIRHQIKDK---NR</t>
  </si>
  <si>
    <t>&gt;Q8RWZ5_AT4G32300_vs_AT4G32300_Pool_4_Pep396</t>
  </si>
  <si>
    <t>-------LLELIGGRKNYDPSETSEKCHFPS--FAF--KKME-</t>
  </si>
  <si>
    <t>GVVTSSSLL---G---N-------------SWRF-FDQK---Q</t>
  </si>
  <si>
    <t>IF----SLAELRAS-----TRNFRSENVL-GEGGFGKVFK--G</t>
  </si>
  <si>
    <t>--KLGPS-----ASQSHITTR------V-MG---------THG</t>
  </si>
  <si>
    <t>&gt;Q9SRT3_AT3G07330_vs_AT3G07330_Pool_3_Pep896</t>
  </si>
  <si>
    <t>------YAESGSL--VESTTIQ----RSSSDSGLTELSKLGAA</t>
  </si>
  <si>
    <t>FKFDSSY-E----WVV--T---KKLGRSS------E-------</t>
  </si>
  <si>
    <t>QQPNHV------VQFPTRSIESPLSSSTLKNCA------KAAI</t>
  </si>
  <si>
    <t>---N--RDGYSLV-F-----E------TLK---KYSVTVK---</t>
  </si>
  <si>
    <t>&gt;P35510_AT2G37040_vs_AT2G37040_Pool_5_Pep752</t>
  </si>
  <si>
    <t>LQKELIRFL-NA----------GIFGSTKE-TSHTLPHSATRA</t>
  </si>
  <si>
    <t>---------MN-KGTDSYGVTTG-FG----ATSH-------R-</t>
  </si>
  <si>
    <t>RRGGKEKHKKQE--LS-DTSEGEVEARPK------IK-KGE--</t>
  </si>
  <si>
    <t>------------ANLSCD-S--------KDTIRHQIKDK--NR</t>
  </si>
  <si>
    <t>RF-GLGSS---------PKNISGASSPSPSRFWKEA-HSPN-V</t>
  </si>
  <si>
    <t>--NGL---FTLMCLYQHPK-----------RF----YH---LV</t>
  </si>
  <si>
    <t>DKDKKYTT-KRMGRELSAMGLD--PSS-A--------MDRARS</t>
  </si>
  <si>
    <t>--------LKR-----------ITP-SLAYLEQIRQHM--AR-</t>
  </si>
  <si>
    <t>MFLSPGHSPRQIS--SPS----P-S--SY-SDD--</t>
  </si>
  <si>
    <t>--------PR---GASP-GAVTPKSVRS-IS--RF</t>
  </si>
  <si>
    <t>RKSSARPSSARNS----VSSPI-MTRNSSYGRSPYS-------</t>
  </si>
  <si>
    <t>-------------THTQV---IGMT---S-G-S--SSRVKEDD</t>
  </si>
  <si>
    <t>QVLPQGTF-RKHKRTDSNGSNTTTSS---RSN----T----LH</t>
  </si>
  <si>
    <t>--------AR------SN-------SQRARS-QLFETHLAKL-</t>
  </si>
  <si>
    <t>&gt;Q9SGP2_AT1G28440_vs_AT1G28440_Pool_5_Pep676</t>
  </si>
  <si>
    <t>-ED-S---L---HKIRDDKDGKLTPYYNEDTSDQG-SIA---</t>
  </si>
  <si>
    <t>ME-RSKWTLMSFH--------KL-----------GFS--EHE</t>
  </si>
  <si>
    <t>--GAVYRASGSA----PIAGLSDTSSDSE-ES--ETEQKD---</t>
  </si>
  <si>
    <t>AFG-V---SG--VVTKP------------VESARE-----NGI</t>
  </si>
  <si>
    <t>--L---SEK---RSVHRHHGSQMSPVE----NSEGRSRPVSSK</t>
  </si>
  <si>
    <t>ANLSCDS-KDTIR--H-----Q-----IKDKN---R-------</t>
  </si>
  <si>
    <t>CLHS-KTAN---LP---SSDDPS-----APNKPESVNGDQVDQ</t>
  </si>
  <si>
    <t>-L--PK--NTVILPTMLS---P-LGKACA--------------</t>
  </si>
  <si>
    <t>SQKGEDG-LRKAVK---TPSSFGGNEL-------TRFSDPPG-</t>
  </si>
  <si>
    <t>-Q-----VL---VKQMAT-S------LLKALHINT-------I</t>
  </si>
  <si>
    <t>FEDAESR---S-----P-E--RLDPTSSE-GEEKFYEAPEILV</t>
  </si>
  <si>
    <t>---A---FGVSGVVTKPVESAR------ENG---------I--</t>
  </si>
  <si>
    <t>EDAESR---S-----P-E--RLDPTSSE-GEEKFYEAPEILVD</t>
  </si>
  <si>
    <t>--A---FGVSGVVTKPVESAR------ENG---------I---</t>
  </si>
  <si>
    <t>&gt;O65359_AT5G26980_vs_AT5G26980_Pool_7_Pep75</t>
  </si>
  <si>
    <t>KYRNSLRSVRAP-----LSSSS--LTGTR---SGGVGPVIE--</t>
  </si>
  <si>
    <t>----SL----A-TDLQLL---SMEL---RKKQS--------TY</t>
  </si>
  <si>
    <t>YRNSLRSVRAP-----LSSSS--LTGTR---SGGVGPVIEM--</t>
  </si>
  <si>
    <t>---SL----A-TDLQLL---SMEL---RKKQS---------TY</t>
  </si>
  <si>
    <t>&gt;Q9C551_AT1G31970_vs_AT1G31970_Pool_4_Pep120</t>
  </si>
  <si>
    <t>Q---KQELPV--SGEP--LAVES---P--MTNKKKKKSKKNKH</t>
  </si>
  <si>
    <t>-GIAK-----TGSG--KTLA---FGIPAIM------------H</t>
  </si>
  <si>
    <t>HPFLNKYDYSGINL--A---SYFTDAGSPL-ATLGN-----L-</t>
  </si>
  <si>
    <t>-----K---S----VKAIPDSY-------LSA----IFRQVLQ</t>
  </si>
  <si>
    <t>EGKTQTP-G-STFLRNFTPLDEFDGK--TP-------RTPGV-</t>
  </si>
  <si>
    <t>------PRGAS-------P-----G-AVTPKSVRSISR----F</t>
  </si>
  <si>
    <t>FRKYRNSLRSVRAP-----LSSSS--LTGTR---SGGVGPV--</t>
  </si>
  <si>
    <t>------SL----A-TDLQLL---SMEL---RKKQS------TY</t>
  </si>
  <si>
    <t>TMNGVAHAFKPPL---VPSPRS-FDRHRHQ-NQTLD-------</t>
  </si>
  <si>
    <t>T-----------LKKSV-S--SPF------MN-T--ASKMYSI</t>
  </si>
  <si>
    <t>-------LELIGGRKNYDPSETSEKCHFPS--FAF--KKMEE-</t>
  </si>
  <si>
    <t>GVVTSSSL-L-G---N-------------SWRF-FDQK----Q</t>
  </si>
  <si>
    <t>KS----MSEKT-NAARNSTSSE-SGSQSITLSQEEF--K----</t>
  </si>
  <si>
    <t>-SKKVLM----PN---------LSG---I------FNRKKNQV</t>
  </si>
  <si>
    <t>AE----SGSL----VESTTIQ----RSSSDSGLTELSKLGAAK</t>
  </si>
  <si>
    <t>--FKFDS-S-YEWVV--T---KKLGRSS------E--------</t>
  </si>
  <si>
    <t>E----SGSL----VESTTIQ----RSSSDSGLTELSKLGAAKK</t>
  </si>
  <si>
    <t>-FKFDS-S-YEWVV--T---KKLGRSS------E---------</t>
  </si>
  <si>
    <t>GRM-SPRNVVEPISPM---SARV------SMLAQCVKQQQ--Q</t>
  </si>
  <si>
    <t>---DS-----------ALASA-VFSPTHKS--A--V----FNQ</t>
  </si>
  <si>
    <t>SEKDDEGSQDAAES-LSGENVGISK---TDSKS--K-L-----</t>
  </si>
  <si>
    <t>--------Q-----VL----V---KQMAT---SLLKALHINTI</t>
  </si>
  <si>
    <t>GPL-IGMGKNNKKMGQTPERPSIS-SVKKQ---L-----KA--</t>
  </si>
  <si>
    <t>---FIG-------------R---SHSV---STILTPVSHK-SE</t>
  </si>
  <si>
    <t>SIRQQQ--GHYRPQQLS-SFRPRQNVS----RA----H-</t>
  </si>
  <si>
    <t>------KLG---P---SAS----Q--SHITTR-VMGTHG</t>
  </si>
  <si>
    <t>PSIRQQQ--GHYRPQQLS-SFRPRQNVS----RA----H-</t>
  </si>
  <si>
    <t>-------KLG---P---SAS----Q--SHITTR-VMGTHG</t>
  </si>
  <si>
    <t>&gt;Q9C533_AT1G69420_vs_AT1G69420_Pool_4_Pep913</t>
  </si>
  <si>
    <t>----QPV-------ARRENPFVGL--EASSSFGSSGRRMFPTKY</t>
  </si>
  <si>
    <t>KKKPQPVKISPWTLAR-------LNAE-----------------</t>
  </si>
  <si>
    <t>DY-SGINL--A---SYFTDAGSPLATLGNLSGT--FS--V--</t>
  </si>
  <si>
    <t>--KS----VKAIPDSY-------------LS--AIF-RQVLQ</t>
  </si>
  <si>
    <t>H-VGKELSIPVD-Q--TS-----HSFGRKGEERG---IRKAVK</t>
  </si>
  <si>
    <t>-QV---L---V-KQMATSLLKALH----------INTI-----</t>
  </si>
  <si>
    <t>&gt;P56820_AT4G20980_vs_AT4G20980_Pool_3_Pep281</t>
  </si>
  <si>
    <t>ADWTRNL----S----NPSARP-NTGSKS--DPSAVFDFSAF-</t>
  </si>
  <si>
    <t>-D----LNNQRSFLTLN--A--LN-----EFDP---------K</t>
  </si>
  <si>
    <t>&gt;Q9FKV6_AT5G44320_vs_AT5G44320_Pool_3_Pep281</t>
  </si>
  <si>
    <t>ADWTRALSNPSA--RPHTGSKSDPSAIFDFS----A---F---</t>
  </si>
  <si>
    <t>-D----L-N---NQR----S---------F-LTLNALNEFDPK</t>
  </si>
  <si>
    <t>AT-----SGPLDP-PAGEIS-R--SN---SAGVHFSAPLGGVY</t>
  </si>
  <si>
    <t>--SNRFIS----PFP----SDRFVS-PTAS----F--------</t>
  </si>
  <si>
    <t>AS-TLESEEA----DNGGGYS-A----RNLMKSASISGSKC--</t>
  </si>
  <si>
    <t>A-PT-----AIFWTD----Y-VATRWYR-----A-------PE</t>
  </si>
  <si>
    <t>LNKYDYSGINL--A---SYFTDAGSPL-AT-----LGNLSGT-</t>
  </si>
  <si>
    <t>--K---S----VKAIPDSY-------LSA-IFRQVL------Q</t>
  </si>
  <si>
    <t>ETA------M-SNARK-SSARPSSARNSVSSPIMTRNSS----</t>
  </si>
  <si>
    <t>-T-HTQVIGMTS----GS----SS-R--V----------KEDD</t>
  </si>
  <si>
    <t>--SCPETHQGEMSRS--SASPGRNLPSSP-S-HSI-KI-----</t>
  </si>
  <si>
    <t>KLS-----------SLES------L----ISRHS-LK-VPVRA</t>
  </si>
  <si>
    <t>SPVAR-LR-----DPTGARLPSPSIEQRLPSPPVA-Q-----R</t>
  </si>
  <si>
    <t>---A-NL-SCDSKD-T--------I--R-------HQIKDKNR</t>
  </si>
  <si>
    <t>Q-KRGNGTQFWNRRQTSSY----SFSSSLM-GPN------GNS</t>
  </si>
  <si>
    <t>-VK----T-----------KPIKSF--SL-FG--LSKWRKG--</t>
  </si>
  <si>
    <t>GNG--TQFWNRRQTSSY----SFSSSLMGPN-GN-SKTM----</t>
  </si>
  <si>
    <t>---VKT-----------KPIKSF--SL----FG-LSK--WRKG</t>
  </si>
  <si>
    <t>DSKSKLP--LVGVSSFRSEKDQS--TPSDLGEEG-------T-</t>
  </si>
  <si>
    <t>-------QVLV--------K-Q-MAT-S-L----LKALHINTI</t>
  </si>
  <si>
    <t>MSEKT-----NAARNSTSSE-SGSQSITLSQEEF--KSL----</t>
  </si>
  <si>
    <t>-S-K-KVLMPN---------LSG---I------FNRK--KNQV</t>
  </si>
  <si>
    <t>E-KT-----NAARNSTSSE-SGSQSITLSQEEF--KSLSK---</t>
  </si>
  <si>
    <t>-SK-KVLMPN---------LSG---I------FNRK---KNQV</t>
  </si>
  <si>
    <t>&gt;Q6NM69_AT5G46870_vs_AT5G46870_Pool_8_Pep283</t>
  </si>
  <si>
    <t>ALASIESLKESNKSSSPTRED-VS------V---F-RKAEDV-</t>
  </si>
  <si>
    <t>--------K--N------R--YV-LTGATWVTGAFNR----VS</t>
  </si>
  <si>
    <t>CG-KQLL--SPSSDNYQDSSD-IESGSVSA------RHELF--</t>
  </si>
  <si>
    <t>--PK---NASP----------TI----VS-PKQYKRR---FRK</t>
  </si>
  <si>
    <t>-----PV-------ARRENPFVGLE-ASSSFGSSGRRMFPTKYE</t>
  </si>
  <si>
    <t>KKKPQPVKISPWTLAR-------L-NA----------------E</t>
  </si>
  <si>
    <t>GEM--SRS--SASPGRNLPSSP-S-HSI-KIEKSDDIG-----</t>
  </si>
  <si>
    <t>---KLS-SLES------L----ISRHS-LK--------VPVRA</t>
  </si>
  <si>
    <t>EM--SRS--SASPGRNLPSSP-S-HSI-KIEKSDDIGT-----</t>
  </si>
  <si>
    <t>--KLS-SLES------L----ISRHS-LK---------VPVRA</t>
  </si>
  <si>
    <t>TGAR-LPSP--S---IEQRLPSPPVA-Q-----RLPSPPPRRA</t>
  </si>
  <si>
    <t>--A-NL-S-CDSKDTI--R-------HQIKDKNR---------</t>
  </si>
  <si>
    <t>EDLTVS-KPR---ARRL-SLSPW--R--SRPKLEVEEEEN---</t>
  </si>
  <si>
    <t>-----SSKP-KNFA---NS----FGRKQS--K--------TSF</t>
  </si>
  <si>
    <t>S----KT-M-T---KKVMA--IERVAS-TCGIASQTASGVLSG</t>
  </si>
  <si>
    <t>-QVLVK-QMATSLLK---ALHI-----NT--I-----------</t>
  </si>
  <si>
    <t>-KQRVR---SKSR-AMS----ISRSQS---RPPAHEVVPGEGF</t>
  </si>
  <si>
    <t>LK---RITPS---LA--YLEQI-R-Q-HMAR------------</t>
  </si>
  <si>
    <t>&gt;Q9LUM0_AT3G14270_vs_AT3G14270_Pool_4_Pep161</t>
  </si>
  <si>
    <t>SIST---VPGFTVS-T--Y-E---KSPTMLSCAEPQRANSV--</t>
  </si>
  <si>
    <t>----GKKV----V-KTLMYFEHCPK-P--L-----------GF</t>
  </si>
  <si>
    <t>--V-AGEQSITKF----LTQSGT--FKDGDLR-VNKDGVRI--</t>
  </si>
  <si>
    <t>KSVKA----I---PDSYL--S--AIF-----RQV-------LQ</t>
  </si>
  <si>
    <t>APIA-GL-SD---TSSDSE---ES--ETEQKDGFDLSNLES--</t>
  </si>
  <si>
    <t>---AFG-VS-GVVT-----KPVESARE----------N---GI</t>
  </si>
  <si>
    <t>QHQFR-S-L-SSRELRTNSSPI-VG-SP-----V-NNNTWSS-</t>
  </si>
  <si>
    <t>-----DSALAS-----------AV-FSPTHKSAVFN------Q</t>
  </si>
  <si>
    <t>HQFR-S-L-SSRELRTNSSPI-VG-SP-----V-NNNTWSSK-</t>
  </si>
  <si>
    <t>----DSALAS-----------AV-FSPTHKSAVFN-------Q</t>
  </si>
  <si>
    <t>GSSRRGKPIDRSRARSDRW-LF-RKTP-SFLW----R--S---</t>
  </si>
  <si>
    <t>------------------WKL-NR-T-NS-L-LVLPRGGSSRR</t>
  </si>
  <si>
    <t>-GKPRRWSISALPDASSRFQ-L--LKFGS---PSAK-FK----</t>
  </si>
  <si>
    <t>NG---------L------F-TLMCL----YQHP--KRF-YHLV</t>
  </si>
  <si>
    <t>-----IPVAGEQ-SITKF-LTQSGT--FKDGDLRVNKDG-V--</t>
  </si>
  <si>
    <t>KSVKAIP-----DS----YL--S--AIF-----R-----QVLQ</t>
  </si>
  <si>
    <t>VSARHELFSC-KSS-AGSSPHD---SPL-----RNNFSPLG--</t>
  </si>
  <si>
    <t>----------PK--NA--SP--TIVSP-KQYKRR--F----RK</t>
  </si>
  <si>
    <t>KAIIKSRELSSSS---S-VSDDKKLV-KH---SI---NFSK-I</t>
  </si>
  <si>
    <t>-A-----------FGVSGV------VTK-PVES-AREN---GI</t>
  </si>
  <si>
    <t>QRHVYFAWNEAD-GRD-SK---TYKNKAIIK---S-RELS---</t>
  </si>
  <si>
    <t>----------A-FG--VS-GVVT-------KPVESARE--NGI</t>
  </si>
  <si>
    <t>D-GKPRRWSISALPDASSRFQ-L--LKFGS---PSAK-F----</t>
  </si>
  <si>
    <t>-NG---------L------F-TLMCL----YQHP--KRFYHLV</t>
  </si>
  <si>
    <t>TVALPD--KSTSIERSISTVPGFTVS-T--Y-E---KSPT---</t>
  </si>
  <si>
    <t>------GKK----------V----V-KTLMYFEHCPK-P-LGF</t>
  </si>
  <si>
    <t>G-KQLL--SPSSDNYQDSSD-IESGSVSA------RHELFS--</t>
  </si>
  <si>
    <t>-PK---NASP----------TI----VS-PKQYKRR---F-RK</t>
  </si>
  <si>
    <t>EPYQAKSFSRESSVASSL---S--LSRSL--PH---LID-ND-</t>
  </si>
  <si>
    <t>-----------------LGKDSQNL-R--WVP-FGTLI-AN-V</t>
  </si>
  <si>
    <t>&gt;Q9LR04_AT1G75640_vs_AT1G75640_Pool_5_Pep370</t>
  </si>
  <si>
    <t>----------GCRVGPAISLSADPTS---PTSPAATAVS</t>
  </si>
  <si>
    <t>LKSLSVLNISGC--G----L----T-GRIP-------V-</t>
  </si>
  <si>
    <t>GVPVDL-K--RVKFSRSHTTGH-S--VVQ-P-GECTE----RF</t>
  </si>
  <si>
    <t>------WKLNR-------T---NSLLV--LPRG----GSSRR-</t>
  </si>
  <si>
    <t>VPVDL-K--RVKFSRSHTTGH-S--VVQ-P-GECTE----RFT</t>
  </si>
  <si>
    <t>-----WKLNR-------T---NSLLV--LPRG----GSSRR--</t>
  </si>
  <si>
    <t>SMM-KDE------SD-GGDGETESQRLDEEE-Q--TVTKE-FL</t>
  </si>
  <si>
    <t>S--SK--PKNFANS-FG--------R-----KQSKT----SF-</t>
  </si>
  <si>
    <t>------MARQMTSSQFHKS--KT-LD--NKYM--</t>
  </si>
  <si>
    <t>QVLVKQMA---T------SLLK-AL-HIN---TI</t>
  </si>
  <si>
    <t>RGRKHQRERRSPGR--LSEEQ-D-----RV-QNS-KLL-K-RT</t>
  </si>
  <si>
    <t>--------------ANLS---CDSKDTIR-HQ--IK--DKNR-</t>
  </si>
  <si>
    <t>&gt;O04200_AT2G39970_vs_AT2G39970_Pool_2_Pep540</t>
  </si>
  <si>
    <t>-Q-----THRKM-TKDQTAAPESPSSNAE-----ALVAVEPRP-</t>
  </si>
  <si>
    <t>MQFMLYET---MLTK--------------LKKKRAL-------K</t>
  </si>
  <si>
    <t>-KEYKEWIVNKGLAS----SSSSSNLNN------RESEPSAF--</t>
  </si>
  <si>
    <t>PK-------N---ASPTIVS--------PKQYKRR------FRK</t>
  </si>
  <si>
    <t>P-----L---IP-D-PFDRSGS---SNQSPNELAAEEKAMKERG</t>
  </si>
  <si>
    <t>PRKPEILSPSI-LDFP-----SLVLS------------------</t>
  </si>
  <si>
    <t>--LIN-----TLYSL------NEATRLASISGGLDGQAPRVRSG</t>
  </si>
  <si>
    <t>QVL--VKQMAT--SLLKALHIN--T----I--------------</t>
  </si>
  <si>
    <t>&gt;Q9C9U4_AT1G73670_vs_AT1G73670_Pool_1_Pep49</t>
  </si>
  <si>
    <t>DIERRTTA--A------VASTLDSPKASQQ----A-EGTENGGG</t>
  </si>
  <si>
    <t>-------APTAIFWTDYVA-T---------RWYRAPE-------</t>
  </si>
  <si>
    <t>ANAK---EFA--------E--EMVLEDISMQRGISINAARNFLV</t>
  </si>
  <si>
    <t>---KPKLE--NTISYIKGELDE--LE-----R------------</t>
  </si>
  <si>
    <t>KK-------ANHHVGDTEGKTQTPG------STFLRNFTPLDEF</t>
  </si>
  <si>
    <t>--PRGASPGA---V--------TP-KSVRSIS---R-------F</t>
  </si>
  <si>
    <t>&gt;Q9STW5_AT4G24290_vs_AT4G24290_Pool_4_Pep65</t>
  </si>
  <si>
    <t>SSL---PK---IYQLEDDLNRS--IRQESHDRRYYEKVN-----</t>
  </si>
  <si>
    <t>---GFAPKSGLI---------STLI---SH---------HFTAA</t>
  </si>
  <si>
    <t>SNARKSSARPSSARNS----VSSPI-MTRNSSYGRS--------</t>
  </si>
  <si>
    <t>----------------THTQV---IGMT---S-G-SSSRVKEDD</t>
  </si>
  <si>
    <t>EASTSMPTSNVNQGDSPVADGGKNDL----AT---K-LR-----</t>
  </si>
  <si>
    <t>------------Q----V-------LVKQMATSLLKAL-HINTI</t>
  </si>
  <si>
    <t>EASTSTPTANVNQGDSPVADGGKNDL----AT---K-LR-----</t>
  </si>
  <si>
    <t>VFDPRF-GLGSS---------PKNISGASSPSPSRFWKEA-H--</t>
  </si>
  <si>
    <t>------NGL---FTLMCLYQHPK-----------RF----YHLV</t>
  </si>
  <si>
    <t>R-----VGPA--IS---LSADPTS---PTSPAATAVS</t>
  </si>
  <si>
    <t>-LKSLSV---LNISGCGL----T-GRIP-------V-</t>
  </si>
  <si>
    <t>R---K---ST-P----RKSLSLQ--RSISDCVDWVVQSEKLQKS</t>
  </si>
  <si>
    <t>-VVGKRGGSTTPVPTWR----L-MGR------------------</t>
  </si>
  <si>
    <t>---N---LP---SSDDPSAPNKPESVN-GDQVDQEIQNFKE---</t>
  </si>
  <si>
    <t>LPKNTVILPTMLS---P----------LG----------K-ACA</t>
  </si>
  <si>
    <t>-SLDVFVDDIHLSKHNS-----IH--SLVQM-----NKEVEKDP</t>
  </si>
  <si>
    <t>KS----------SK--SNVYRDI-GGS----GSRTGN-------</t>
  </si>
  <si>
    <t>YRR-NRSRSPLAKRGRS-DSPGRSPSPVARL----R----D---</t>
  </si>
  <si>
    <t>---AN-----L-----SCDS-----------KDTIRHQIKDKNR</t>
  </si>
  <si>
    <t>R-NRSRSPLAKRGRS-DSPGRSPSPVARLR-DPT----------</t>
  </si>
  <si>
    <t>-AN-----L-----SCDS------------KD-TIRHQIKDKNR</t>
  </si>
  <si>
    <t>-----S---SKVETKEQRLR----F-ADTSSLGSYANKEDYVFM</t>
  </si>
  <si>
    <t>GFAPKSGLIS---T----L-ISHHFTA--------A--------</t>
  </si>
  <si>
    <t>&gt;F4IJK1_AT2G22560_vs_AT2G22560_Pool_2_Pep122</t>
  </si>
  <si>
    <t>SKNKSDLDLQHSDSR--SRVPLR---SFIFG----S----KQKR</t>
  </si>
  <si>
    <t>--------LQ----RAAS-----NAYS----WWWASHIRTK---</t>
  </si>
  <si>
    <t>-SKAGSSTE---QDDKGKG--SPVEGVVQPG-ALVTLP------</t>
  </si>
  <si>
    <t>QS-------LLFQD-----LASPV-------SA-----RRGKFS</t>
  </si>
  <si>
    <t>&gt;P24636_AT5G44340_vs_AT5G44340_Pool_8_Pep363</t>
  </si>
  <si>
    <t>SPLQLERIDVYFNEASGGKYVP-RAVLMDLE-------P-----</t>
  </si>
  <si>
    <t>-----E-------E-----Y-PDR---M---MMTFSVFPSPKVS</t>
  </si>
  <si>
    <t>SNEDEENQLKQREEGSVNRR-FTLE--------RRYSFAS----</t>
  </si>
  <si>
    <t>-N------------G-----LFTL-MCLYQHPKR---F--YHLV</t>
  </si>
  <si>
    <t>I-------A-----KQIKALESMMKDESDGGDGETESQRLDEE-</t>
  </si>
  <si>
    <t>-SSKPKNFANSFGRKQ-----S--K---------T-S------F</t>
  </si>
  <si>
    <t>LESILRLVGLNPNADSATYEEA-----SGDP-------YGRDS-</t>
  </si>
  <si>
    <t>L---L---------D--T----TIIQNSG--NLKGFEKY----V</t>
  </si>
  <si>
    <t>RVVKMLQEIGGGDED-S---L---HKIRDDKDGKLTPY------</t>
  </si>
  <si>
    <t>----M--------E-RSKWTLMSFH--------KL---GFSEHE</t>
  </si>
  <si>
    <t>SGSKNKSDLDLQHSDSR--SRVPLR---SFIFG----S----KQ</t>
  </si>
  <si>
    <t>----------LQ----RAAS-----NAYS----WWWASHIRTK-</t>
  </si>
  <si>
    <t>IKS----MSEKT-NAARNSTSSE-SGSQSITLSQEEF-------</t>
  </si>
  <si>
    <t>--SKKVLM----PN---------LSG---I------FNRKKNQV</t>
  </si>
  <si>
    <t>&gt;A0A1P8B3A0_AT4G18910_vs_AT4G18910_Pool_1_Pep427</t>
  </si>
  <si>
    <t>QQQQQAIHKPL----KKQDSLL-SISVPFLQKLMAE--------</t>
  </si>
  <si>
    <t>----------LREITK---S--GS----FL-K----TVRNGSSR</t>
  </si>
  <si>
    <t>QPDALHPDGDKPRVSS-V---APDASTSG--------TEDVRQ-</t>
  </si>
  <si>
    <t>Q------------V--LVKQMA----TS-LLKALHINT-----I</t>
  </si>
  <si>
    <t>ARKSSARPSSARNS----VSSPI-MTRNSSYGRSPY--------</t>
  </si>
  <si>
    <t>--------------THTQV---IGMT---S-G-S--SSRVKEDD</t>
  </si>
  <si>
    <t>KTYKNKAIIKSRELSSSS---S-VSDDKKLV-KH---S-----I</t>
  </si>
  <si>
    <t>------A-----------FGVSGV------VTK-PVESARENGI</t>
  </si>
  <si>
    <t>ARRRRSPSPLYRRNR-SP--SPLYR----R------NRSRSPLA</t>
  </si>
  <si>
    <t>A------------N-LS-CDS----KDTIRHQIKDKNR------</t>
  </si>
  <si>
    <t>PRF-GLGSS---------PKNISGASSPSPSRFWKEA-HSPN--</t>
  </si>
  <si>
    <t>---NGL---FTLMCLYQHPK-----------RF----YH---LV</t>
  </si>
  <si>
    <t>GRRGELFSAPASMR--T----SPTN-SGHLRVSTA-GLS-----</t>
  </si>
  <si>
    <t>--------------VKTKPIKS---FS--L-----FGLSKWRKG</t>
  </si>
  <si>
    <t>SSIEPYQAKSFSRESSVASSL---S--LSRSL--PH---LI---</t>
  </si>
  <si>
    <t>--------------------LGKDSQNL-R--WVP-FGTLIANV</t>
  </si>
  <si>
    <t>CQRKEEKNMVSPN-LVSPLPREDGVFD--------P-RFG--L-</t>
  </si>
  <si>
    <t>------------NGL----------F-TLMCLYQHPKRF-YHLV</t>
  </si>
  <si>
    <t>P--LAKRGRS-DSPGRSPSPVARLR-DPTGA---------RLPS</t>
  </si>
  <si>
    <t>-ANL-----SCDS------------KD-T--IRHQIKDKNR---</t>
  </si>
  <si>
    <t>EY-KEWIVNKGLAS----SSSSSNLNN------RESEPSAFS--</t>
  </si>
  <si>
    <t>--PK----N---ASPTIVS--------PKQYKRR------F-RK</t>
  </si>
  <si>
    <t>R---SP--SPRGRK----HQRERRSPGRLSEEQ--D--RVQNSK</t>
  </si>
  <si>
    <t>-ANLS-CDS----KDTIRH-------------QIKDKNR-----</t>
  </si>
  <si>
    <t>RSP--LAKRGRS-DSPGRSPSPVARLR-DPTGA---------RL</t>
  </si>
  <si>
    <t>---ANL-----SCDS------------KD-T--IRHQIKDKNR-</t>
  </si>
  <si>
    <t>RVRS-KSRAMSI--S-------RSQS---RPPAHEVVPGEGFKD</t>
  </si>
  <si>
    <t>----LK-R---ITPSLAYLEQIR-Q-HMAR--------------</t>
  </si>
  <si>
    <t>NT--LYSLNE----ATRLASISGGLDGQ--APRVRSGQL-----</t>
  </si>
  <si>
    <t>--QVL-----VKQMAT---S----L---LKA-------LHINTI</t>
  </si>
  <si>
    <t>EQIKS----M---SEKT---NAAR--NSTSSESGSQSITLSQE-</t>
  </si>
  <si>
    <t>----SKKVLMPNLS---GIFN--RKKN--------------Q-V</t>
  </si>
  <si>
    <t>QIKS----M---SEKT---NAAR--NSTSSESGSQSITLSQEE-</t>
  </si>
  <si>
    <t>---SKKVLMPNLS---GIFN--RKKN--------Q--------V</t>
  </si>
  <si>
    <t>&gt;Q9M0V1_AT4G05440_vs_AT4G05440_Pool_4_Pep518</t>
  </si>
  <si>
    <t>--Q--------VLKIV--EEEFQKDDQSSDEVA--</t>
  </si>
  <si>
    <t>ICQREVTTFYPVL---LNE----KD--------LL</t>
  </si>
  <si>
    <t>PD----PPSSLATESESLASSLEI-------RDCRNMASI-RC-</t>
  </si>
  <si>
    <t>P-KNASP-----T----------IVSPKQYKR--R-----FR-K</t>
  </si>
  <si>
    <t>ARQKRSP--V--KVSSPC--KS----PGGYSSTGSEF---SLDN</t>
  </si>
  <si>
    <t>-------IFVLGK-----QLKSFRPQP--------E-QMRS---</t>
  </si>
  <si>
    <t>TYKNKAIIKSRELSSSS---S-VSDDKKLV-KH---S-----IN</t>
  </si>
  <si>
    <t>-----A-----------FGVSGV------VTK-PVESARENGI-</t>
  </si>
  <si>
    <t>YKNKAIIKSRELSSSS---S-VSDDKKLV-KH---S-----INF</t>
  </si>
  <si>
    <t>----A-----------FGVSGV------VTK-PVESARENGI--</t>
  </si>
  <si>
    <t>KNKAIIKSRELSSSS---S-VSDDKKLV-KH---S-----INFS</t>
  </si>
  <si>
    <t>---A-----------FGVSGV------VTK-PVESARENGI---</t>
  </si>
  <si>
    <t>ASSEKDDEGSQDAAES-LSGENVGISK---TDS--KS-------</t>
  </si>
  <si>
    <t>----------Q-----VL----V---KQMAT-SLLK-ALHINTI</t>
  </si>
  <si>
    <t>ISKTDSKSKLP--LVGVSSFRSEKDQS--TPSDLG---------</t>
  </si>
  <si>
    <t>-----------QVLV--------K-Q-MAT-S-L-LKALHINTI</t>
  </si>
  <si>
    <t>SKTDSKSKLP--LVGVSSFRSEKDQS--TPSDLGE---------</t>
  </si>
  <si>
    <t>----------QVLV--------K-Q-MAT-S-L--LKALHINTI</t>
  </si>
  <si>
    <t>HQPDALHPDGDKPRVSS-V---APDASTSG--------TEDVR-</t>
  </si>
  <si>
    <t>-Q------------V--LVKQMA----TS-LLKALHINT----I</t>
  </si>
  <si>
    <t>-----KHLGGETADQKSLSGSPLI----HQC---LESLIREGS-</t>
  </si>
  <si>
    <t>GKKVVK-----T----------L-MYFEH-CPKPL------G-F</t>
  </si>
  <si>
    <t>---------SGDALILDGQTPR-ARSGQLDP--NNPIFSQRET-</t>
  </si>
  <si>
    <t>QVLVKQMATS---L-L------KA----L--HIN--------TI</t>
  </si>
  <si>
    <t>METSVTKQG----KETSRRSS---FIATDVED----PSRFAL--</t>
  </si>
  <si>
    <t>--------GKKVVK-T-----LMYF-----E-HCPKP----LGF</t>
  </si>
  <si>
    <t>MDRARS-KSRGRKRDR---SED-AGNDAMDVDD--EQ--Q----</t>
  </si>
  <si>
    <t>------LK-------RITPS--LA---------YLEQIRQHMAR</t>
  </si>
  <si>
    <t>AR---KLAA-----TLWEMNEMPSPRVVEEAAP----MIRKS-R</t>
  </si>
  <si>
    <t>--VVGK---RGGSTT---------P-V-----PTWRLM----GR</t>
  </si>
  <si>
    <t>ATRI----LAEAEMKMASESSPQQHY--------KAPK-QKPVN</t>
  </si>
  <si>
    <t>----SKKVL----M-------P----NLSGIFNRK--KNQ--V-</t>
  </si>
  <si>
    <t>TRI----LAEAEMKMASESSPQQHY--------KAPK-QKPVNN</t>
  </si>
  <si>
    <t>---SKKVL----M-------P----NLSGIFNRK--KNQ--V--</t>
  </si>
  <si>
    <t>DP----PSSLATESESLASSLEI-------RDCRNMASI-RCY-</t>
  </si>
  <si>
    <t>-PKNASP----T----------IVSPKQYKR--R-----FR--K</t>
  </si>
  <si>
    <t>DIIQPTRPQPLNS---VNSGHRFEAV-------ATF-EL--IWW</t>
  </si>
  <si>
    <t>-------------AFGV-SG-----VVTKPVESA--RE-NGI--</t>
  </si>
  <si>
    <t>GTYKGDAK-LGDGAAES------------LHVKDYKY-</t>
  </si>
  <si>
    <t>G------KRL----A-SINVENVETNRRNL-------R</t>
  </si>
  <si>
    <t>MG-LLC------SR--SRHHTEDTDENT---QAAEIERRIEQ-</t>
  </si>
  <si>
    <t>--KLL-LLGAGES-GKS----------TIFKQ---I------K</t>
  </si>
  <si>
    <t>KKKVVDE---V---AI--VHLTESPK-ALDQ----SEQDSKLPE</t>
  </si>
  <si>
    <t>K------NRYVLTGA-TWV--T----GA---FNRVS--------</t>
  </si>
  <si>
    <t>TKEQRLR-FADT--S---S-LG-SY-----ANKEDYVFMCKRRG</t>
  </si>
  <si>
    <t>-------GFA--PKSGLISTL-IS-HHFTAA-------------</t>
  </si>
  <si>
    <t>IVTAK---E---SM---G--DMMKTSSFA-LTEVKYVAGDNVK-</t>
  </si>
  <si>
    <t>----KPKLENTIS-YIKGELD--------EL-E----------R</t>
  </si>
  <si>
    <t>---RELNAKALQECTS---SKT-L-------EKCLDTDN</t>
  </si>
  <si>
    <t>FIGR-----------SHSVS-TILTPVSHKSE-------</t>
  </si>
  <si>
    <t>SKVETKEQRLR-FADT--S---S-LG-SY-----ANKEDYVFMC</t>
  </si>
  <si>
    <t>-----------GFA--PKSGLISTL-IS-HHFTAA---------</t>
  </si>
  <si>
    <t>KVETKEQRLR-FADT--S---S-LG-SY-----ANKEDYVFMCK</t>
  </si>
  <si>
    <t>----------GFA--PKSGLISTL-IS-HHFTAA----------</t>
  </si>
  <si>
    <t>RGKENGS--LDTTTRYPS-KT-M-T---KKVLA-----IEGVAS</t>
  </si>
  <si>
    <t>-------QVL--------VK-QMATSLLK---ALHINTI-----</t>
  </si>
  <si>
    <t>RGRRGELFSAPASMR--T----SPTN-S--GHL---RVSTA-GL</t>
  </si>
  <si>
    <t>---------------VKTKPIKS---FSLFG-LSKWR----KG-</t>
  </si>
  <si>
    <t>ETSVTKQG----KETSRRSS---FIATDVED--PSR----FALN</t>
  </si>
  <si>
    <t>-------GKKVVK-T-----LMYF-----E-HCP--KPLGF---</t>
  </si>
  <si>
    <t>----VEKRR----PETM---RVERTTSIGDGGEEGVD-DKASN-</t>
  </si>
  <si>
    <t>LLQRV-K--SIKLP---SLYR-----S---------DPD----P</t>
  </si>
  <si>
    <t>FEVVD--KGVEFDDDLETE-K----SDGTI-GER--SVEMK---</t>
  </si>
  <si>
    <t>-----SSK-----------PKNFANS----FG-RKQS---KTSF</t>
  </si>
  <si>
    <t>TSSTLASLSKGFAEL--S---TDGQFMQLRAKQ-VW-S------</t>
  </si>
  <si>
    <t>-----A-----F---GVSGVVT---------K-PV-ESARENGI</t>
  </si>
  <si>
    <t>DALASIESLKESNKSSSPTRED-VS------V---F-RKAED--</t>
  </si>
  <si>
    <t>---------K--N------R--YV-LTGATWVTGAFNR----VS</t>
  </si>
  <si>
    <t>PVRRRR---SLTP-DEERVSLSQGG----RHTSPSH-IKQ----</t>
  </si>
  <si>
    <t>------ANLS---CD----S-----KDTIR-----HQIK-DKNR</t>
  </si>
  <si>
    <t>TSRR----TLIGDGKPRRWSISA--L---PDASS-RFQL--LK-</t>
  </si>
  <si>
    <t>----NGLFTL-------------MCLYQHP----KRF--YHL-V</t>
  </si>
  <si>
    <t>&gt;Q9FZ49_AT1G16900_vs_AT1G16900_Pool_5_Pep395</t>
  </si>
  <si>
    <t>TTRQRRPLI---S---DSSSSSSTKS---YSKTDKPGR---SN-</t>
  </si>
  <si>
    <t>-------L-LGVSLLVD---------YYYY-K-----RWTSS-V</t>
  </si>
  <si>
    <t>TRQRRPLI---S---DSSSSSSTKS---YSKTDKPGR---SNG-</t>
  </si>
  <si>
    <t>------L-LGVSLLVD---------YYYY-K-----RWTSS--V</t>
  </si>
  <si>
    <t>D----VPCKHLGGETADQKSLSGSPLI----HQC---LESLI--</t>
  </si>
  <si>
    <t>-GKKVV--K-----T----------L-MYFEH-CPKPL----GF</t>
  </si>
  <si>
    <t>PDALASIESLKESNKSSSPTRED-VS------V---F-RKAE--</t>
  </si>
  <si>
    <t>----------K--N------R--YV-LTGATWVTGAFNR---VS</t>
  </si>
  <si>
    <t>SKFADELIANAAYIGTPGKGI-LAADESTGTI-------------</t>
  </si>
  <si>
    <t>-----------------GK--RLA---S---INVENVETNRRNLR</t>
  </si>
  <si>
    <t>&gt;O23629_AT3G45980_vs_AT3G45980_Pool_2_Pep366</t>
  </si>
  <si>
    <t>-YIF-KVLKQVHPDIG-I-SSKAMGIMNSFIND--IF-------</t>
  </si>
  <si>
    <t>RY--NK--K---P---TITS-------------REI-QTAVRLV</t>
  </si>
  <si>
    <t>--AD-KRFVEASVVHNTG--SERVQA---SSKVE---TKEQR--</t>
  </si>
  <si>
    <t>GFA-PK-----S-----GLIS-----TLIS----HHFT----AA</t>
  </si>
  <si>
    <t>EEKKKVVDE---V---AI--VHLTESPK-ALDQ----SEQDSKL</t>
  </si>
  <si>
    <t>--K------NRYVLTGA-TWV--T----GA---FNRVS------</t>
  </si>
  <si>
    <t>YN---KRDL-IRGRRGE----LF--SAPASM--RTSPTNS-GHL</t>
  </si>
  <si>
    <t>--VKTK---PI------KSFSLFGLS-----KWR------KG--</t>
  </si>
  <si>
    <t>DKTLGKLIDEF---ALSGSKNK-------SDLDLQHSDS-RS--</t>
  </si>
  <si>
    <t>---L-------QRAA---S-N-AYSWWWAS-----H---IR-TK</t>
  </si>
  <si>
    <t>KKKF-ETL---S---YLPDL----TDSELA--KEVDYLIRNKWI</t>
  </si>
  <si>
    <t>----RE--HGNSPGYY--D-GRYWT-----MWK----L------</t>
  </si>
  <si>
    <t>VD--KGVEFDDDLETE-K----SDGTI-GERSVEMKEQH-----</t>
  </si>
  <si>
    <t>--SSK-----------PKNFANS----FG-R----K-Q-SKTSF</t>
  </si>
  <si>
    <t>--AAQKPPPRPADVN----INSA--IYPGGPPVP----TQAPK-</t>
  </si>
  <si>
    <t>GFA---P--------KSGLI-S-TLI--------SHHFT-A--A</t>
  </si>
  <si>
    <t>MPRQNQSVENLLLL-GKIRK----------R--GC-</t>
  </si>
  <si>
    <t>-------V------VGK-R-GGSTTPVPTWRLMG-R</t>
  </si>
  <si>
    <t>------V-------ARRENPFVGLE-ASSSFGSSGRRMFPTKYEG</t>
  </si>
  <si>
    <t>KKKPQPVKISPWTLAR-------L-NA----------------E-</t>
  </si>
  <si>
    <t>M-----AG-SAPEGTQFD----TRQFDQR----</t>
  </si>
  <si>
    <t>-DVIQQA-QS---GT---GKTAT--F---CSGV</t>
  </si>
  <si>
    <t>EEE---ARYCGKQLLSPSSDNYQDSSD-IESGSVS----------</t>
  </si>
  <si>
    <t>---PKNA--------SP----------TI----VSPKQYKRRFRK</t>
  </si>
  <si>
    <t>--KL-K-FYQHKMDI--SEL--R--SGE--SVDDESENYLSDL-</t>
  </si>
  <si>
    <t>SSK-PKNF-------ANS--FGRKQS--KTS------------F</t>
  </si>
  <si>
    <t>HLLSHLPVSPR-T----STG-SYND--GFTLPV----KDILPD-</t>
  </si>
  <si>
    <t>-------V---KTKPIKS--FS---LFG--L--SKWRK-----G</t>
  </si>
  <si>
    <t>LESMM-KDE------SD-GGDGETESQRLDEEE-Q--TVTKE--</t>
  </si>
  <si>
    <t>--S--SK--PKNFANS-FG--------R-----KQSKT----SF</t>
  </si>
  <si>
    <t>LPLHLLSHLPVSPR-T----STG-SYND--GFTLPV----KDI-</t>
  </si>
  <si>
    <t>----------V---KTKPIKS--FS---LFG--L--SKWRK--G</t>
  </si>
  <si>
    <t>LLPLHLLSHLPVSPR-T----STG-SYND--GFTLPV----KD-</t>
  </si>
  <si>
    <t>-----------V---KTKPIKS--FS---LFG--L--SKWRK-G</t>
  </si>
  <si>
    <t>PLHLLSHLPVSPR-T----STG-SYND--GFTLPV----KDIL-</t>
  </si>
  <si>
    <t>---------V---KTKPIKS--FS---LFG--L--SKWRK---G</t>
  </si>
  <si>
    <t>D-RDK--SKRYDLDDLRK----TPNPFY--VE---SDKRADNG-</t>
  </si>
  <si>
    <t>-PR--GAS----------PGAVTP----KSV-RSIS--R----F</t>
  </si>
  <si>
    <t>GRKKV--LPSPPVRRRR--SL--TPDEE-RVSLS-QGG-----R</t>
  </si>
  <si>
    <t>-----ANL-S-------CDS-KDT----IR----HQ--IKDKNR</t>
  </si>
  <si>
    <t>&gt;F4I4K7_AT1G23020_vs_AT1G23020_Pool_8_Pep538</t>
  </si>
  <si>
    <t>MAARGRLVVARGNRSFSSI-IRKY----S------LK--RETN-</t>
  </si>
  <si>
    <t>------------------IWI---MMPTSTYKKIWLKSMR---A</t>
  </si>
  <si>
    <t>GKN---TKVPP--C----P-----LDVSTSRRTLIGDGKPRRWSI</t>
  </si>
  <si>
    <t>--NGLFT----LMCLYQHPKRFYHL-V------------------</t>
  </si>
  <si>
    <t>SSGKN---TKVPP--C----P-----LDVSTSRRTLIGDGKPRRW</t>
  </si>
  <si>
    <t>----NGLFT----LMCLYQHPKRFYHL-V----------------</t>
  </si>
  <si>
    <t>SGKN---TKVPP--C----P-----LDVSTSRRTLIGDGKPRRWS</t>
  </si>
  <si>
    <t>---NGLFT----LMCLYQHPKRFYHL-V-----------------</t>
  </si>
  <si>
    <t>RKGEERGIRKA---VK---TPSSVSGNEL--ARFSDPPG------</t>
  </si>
  <si>
    <t>-----------QVLVKQMAT-S------LLKA-------LHINTI</t>
  </si>
  <si>
    <t>M-----A--GSAPE-G-TQFDARQ-FDQK----</t>
  </si>
  <si>
    <t>-DVIQQAQSG----TGKT---A--TF---CSGV</t>
  </si>
  <si>
    <t>FGRKGEERGIRKA---VK---TPSSVSGNEL--ARFSDP------</t>
  </si>
  <si>
    <t>-------------QVLVKQMAT-S------LLKA-----LHINTI</t>
  </si>
  <si>
    <t>IHKRKKMILEAPQE-----SSEEDNFLENL--SGMPI-R------</t>
  </si>
  <si>
    <t>--------------GVVTSSS-----L--LGNS----WRFFDQKQ</t>
  </si>
  <si>
    <t>VEDK---F---C--Q---RKEEKNMVSPN---LVSPLPREDGVFD</t>
  </si>
  <si>
    <t>----NGLFTLMCLYQHPKR----------FYHLV-----------</t>
  </si>
  <si>
    <t>----VEKRRPETMRVERTTSIGDGGEEGVDD-----KAS----N-</t>
  </si>
  <si>
    <t>LLQRV-K------------SI----------NMPYFK--FPQHNS</t>
  </si>
  <si>
    <t>RD----SPDPPSSLATESESLASSLEI-------RDCRNMAS---</t>
  </si>
  <si>
    <t>--PKNASP-------T----------IVSPKQYKR--R----FRK</t>
  </si>
  <si>
    <t>RRRSPSPLYRR-NRSPSPLYRRNRS-------RSPLA-----K-R</t>
  </si>
  <si>
    <t>-----------AN-----L-----SCDSKDTIR----HQIKDKNR</t>
  </si>
  <si>
    <t>EETE--KL-K-FYQHKMDI--SEL--R--SGE--SVDDESENY-</t>
  </si>
  <si>
    <t>----SSK-PKNF-------ANS--FGRKQS--KTS--------F</t>
  </si>
  <si>
    <t>YDEYGA--------YQTDI-ETSHS-PRANEYYG-PMEYN-GM-</t>
  </si>
  <si>
    <t>----G-KKVVKTLMY----FE--H-CP-------KP----LG-F</t>
  </si>
  <si>
    <t>KKV--LPSPPVRRRR--SL--TPDEE-RVSLS-QGG-----RHT</t>
  </si>
  <si>
    <t>---ANL-S-------CDS-KDT----IR----HQ--IKDKNR--</t>
  </si>
  <si>
    <t>VLKI----V---------EEEFQKDDQSSDEVA--</t>
  </si>
  <si>
    <t>---ICQREVTTFYPVLLNE----KD--------LL</t>
  </si>
  <si>
    <t>T----K---TNSKS--K-LPV----IGGASFRSEKDQSSPSDLGE</t>
  </si>
  <si>
    <t>-QVLVKQMAT---SLLKAL--HINTI-------------------</t>
  </si>
  <si>
    <t>DLPEQQNEF--KVAYPVSPALPSKN---Y-ENSEDSV--------</t>
  </si>
  <si>
    <t>---------GKKV---V------K-TLMYFE------HCPKPLGF</t>
  </si>
  <si>
    <t>FKVAGTSGKA--LLEGG-----SDDEGASTEAQGRAII-------</t>
  </si>
  <si>
    <t>----------DPLL---RSPIVS----A---A---A--FENLVKL</t>
  </si>
  <si>
    <t>AQR-LPSPPPRRAGLP--SPPPAQRLPSPPP----R-------RA</t>
  </si>
  <si>
    <t>A--NL-S---------CDS------------KDTIRHQIKDKNR-</t>
  </si>
  <si>
    <t>-GASSPSPSR-FWKEAHSPNVQT-------PREKEE-----VKSD</t>
  </si>
  <si>
    <t>NG--------LF----------TLMCLYQHP--K--RFYHLV---</t>
  </si>
  <si>
    <t>QSSIEPYQAKSFSRESSVASSL---S--LSRSL--PH---L----</t>
  </si>
  <si>
    <t>---------------------LGKDSQNL-R--WVP-FGTLIANV</t>
  </si>
  <si>
    <t>--------T-PDDIIQPTRPQPLNSVNSGHRFE-AVATF-EL---</t>
  </si>
  <si>
    <t>AFGVSGVVTKP--------------V------ESA----RE-NGI</t>
  </si>
  <si>
    <t>---DTGQSSIEPYQAKSFSRESSVASSLS-LSRS------L----</t>
  </si>
  <si>
    <t>LGKD---S-----Q---------------NL-R-WVPFGTLIANV</t>
  </si>
  <si>
    <t>DRDEVSRSVTSSSNGSSHN-FRERISGV-L-----HR-K------</t>
  </si>
  <si>
    <t>-------------NG----LF-------TLMCLYQH-PKRFYHLV</t>
  </si>
  <si>
    <t>RDEVSRSVTSSSNGSSHN-FRERISGV-L-----H--RKI-----</t>
  </si>
  <si>
    <t>------------NG----LF-------TLMCLYQHPKR--FYHLV</t>
  </si>
  <si>
    <t>IF---KVLKQVHPDIG-I-SSKAMGIMNSFINDIF-E--------</t>
  </si>
  <si>
    <t>--RYNK--K---P---TITS---------------REIQTAVRLV</t>
  </si>
  <si>
    <t>DDLETE--K------SDGTI-GERSVEMKEQHVNVDDPRH-----</t>
  </si>
  <si>
    <t>------SSKPKNFANS----FG-R----K-Q---------SKTSF</t>
  </si>
  <si>
    <t>RRAG-LPSPPPAQRLP--SPPP----R-------RAGLPSPMRIG</t>
  </si>
  <si>
    <t>--A-NL-S--------CDS---KDTIRHQIKDKNR----------</t>
  </si>
  <si>
    <t>GVEFDDDLETE--K------SDGTI-GERSVEMKEQHVNV-----</t>
  </si>
  <si>
    <t>-----------SSKPKNFANS----FG-R----K-Q----SKTSF</t>
  </si>
  <si>
    <t>PC-----KHLGGETADQKSLSGSPLI----HQC---LESLIRE--</t>
  </si>
  <si>
    <t>--GKKVVK-----T----------L-MYFEH-CPKPL------GF</t>
  </si>
  <si>
    <t>S-----VNKRVHFSPLRRTDTRQNHYQAI-SR-L------QPSD-</t>
  </si>
  <si>
    <t>-IIQAPV----------RT----------KS-VLSAFFVKQ---K</t>
  </si>
  <si>
    <t>FYQHKMDISELRSGESVDDESE------NYLSDL-G-KG------</t>
  </si>
  <si>
    <t>--------S-----------S-KPKNFAN--S--FGRK-QSKTSF</t>
  </si>
  <si>
    <t>REN-----PFVGLEA--SSSFGSSGRRMFP-TKY------EGVNN</t>
  </si>
  <si>
    <t>---KKKPQP-V----KIS-----------PWT--LARLNAE----</t>
  </si>
  <si>
    <t>EN-----PFVGLEA--SSSFGSSGRRMFP-TKY------EGVNNN</t>
  </si>
  <si>
    <t>--KKKPQP-V----KIS-----------PWT--LARLNAE-----</t>
  </si>
  <si>
    <t>&gt;Q9LMT7_AT1G17930_vs_AT1G17930_Pool_8_Pep816</t>
  </si>
  <si>
    <t>T------N-----K--RKRREEQQQTDW-SE-</t>
  </si>
  <si>
    <t>-EYMQWFNSITVPKLHR---------D-TS-L</t>
  </si>
  <si>
    <t>HRKM---------TKDQTAAPESPSSNAE-----ALVAVEPRPYG-</t>
  </si>
  <si>
    <t>---MQFMLYETMLTK--------------LKKKRAL---------K</t>
  </si>
  <si>
    <t>RKM---------TKDQTAAPESPSSNAE-----ALVAVEPRPYGT-</t>
  </si>
  <si>
    <t>--MQFMLYETMLTK--------------LKKKRAL----------K</t>
  </si>
  <si>
    <t>KMAEDRDEVSRSVTSSSNGSSHN-F----------RERISG----V</t>
  </si>
  <si>
    <t>-----------------NG----LFTLMCLYQHPKR-----FYHLV</t>
  </si>
  <si>
    <t>DEYDEYGA--------YQTDI-ETSHS---PRANEYY-GPMEYN-</t>
  </si>
  <si>
    <t>------G-KKVVKTLMY----FE--H-CPKP------LG-----F</t>
  </si>
  <si>
    <t>RIHKRKKMILEAPQE-----SSEEDNFLENLSGMPI----------</t>
  </si>
  <si>
    <t>---------------GVVTSSS-----L--L-G---NSWRFFDQKQ</t>
  </si>
  <si>
    <t>EEEE---ARYCGKQLLSPSSDNYQDSSD-IESGSV-----------</t>
  </si>
  <si>
    <t>----PKNA--------SP----------TI----VSPKQYKRRFRK</t>
  </si>
  <si>
    <t>REKEEVKSDVA--L-TPPSPLSI-----H--REA-----</t>
  </si>
  <si>
    <t>-----------NGLFT----L--MCLYQHPKR--FYHLV</t>
  </si>
  <si>
    <t>RGEEEE---ARYCGKQLLSP---SSDNY--QDSSDIESG-------</t>
  </si>
  <si>
    <t>------PKNA--------SPTIVS----PKQ--------YKRRFRK</t>
  </si>
  <si>
    <t>SPSR---FWKEAHSPNVQT-------PREKEE-----VKSDVALTP</t>
  </si>
  <si>
    <t>----NGLF----------TLMCLYQHP--K--RFYHLV--------</t>
  </si>
  <si>
    <t>QTPREKEEVKSDVA--L-TPPSPLSI-----H--REA-----</t>
  </si>
  <si>
    <t>--------------NGLFT----L--MCLYQHPKR--FYHLV</t>
  </si>
  <si>
    <t>IEQRLPSPPVAQR-LPSPPP-------R-------RAGLPSPPPAQ</t>
  </si>
  <si>
    <t>----------A--NL-S---CDSKDTIRHQIKDKNR----------</t>
  </si>
  <si>
    <t>PIPYGSGWQAREINPSF--V------FSR-HNISLNL-PDR-----</t>
  </si>
  <si>
    <t>----G------------KKVVKTLMYF--EH------CP--KPLGF</t>
  </si>
  <si>
    <t>SQQAEG------TENGGGGG-YS-A-RNLMKSSSISGSKC------</t>
  </si>
  <si>
    <t>---A--PTAIFWT-------DY-VATR-------------WYRAPE</t>
  </si>
  <si>
    <t>KKMAEDRDEVSRSVTSSSNGSSHN-F----------RERISG-----</t>
  </si>
  <si>
    <t>------------------NG----LFTLMCLYQHPKR-----FYHLV</t>
  </si>
  <si>
    <t>---F---------KKMAEDRDE----VSRSVTSSSNGSSHNFRERIS</t>
  </si>
  <si>
    <t>NGLFTLMCLYQHPK-----R--FYHLV--------------------</t>
  </si>
  <si>
    <t>PATKKKKKATKKMM-----KSASERHIG------REEEETVE-----</t>
  </si>
  <si>
    <t>--------------LLQRVKS-----I-KLPSLYR-------SDPDP</t>
  </si>
  <si>
    <t>PATKKKKKATK-----KM---M---K-----SASERHIGREEEETVE</t>
  </si>
  <si>
    <t>-----------LLQRVK-SINMPYFKFPQHNS---------------</t>
  </si>
  <si>
    <t>TKKKKKATK-----KM---M---K-----SASERHIGREEEETVEAV</t>
  </si>
  <si>
    <t>---------LLQRVK-SINMPYFKFPQHNS-----------------</t>
  </si>
  <si>
    <t>TKKKKKATKKMM-----KSASERHIG------REEEETVEAV-----</t>
  </si>
  <si>
    <t>------------LLQRVKS-----I-KLPSLYR---------SDPDP</t>
  </si>
  <si>
    <t>&gt;O22141_AT2G45310_vs_AT2G45310_Pool_7_Pep463</t>
  </si>
  <si>
    <t>MSRLDD----IPSSP--------GKFKMEKSSYL---HR-</t>
  </si>
  <si>
    <t>------TNNGI----TVLVTGAAG-F--------VGTH-V</t>
  </si>
  <si>
    <t>MSRLDD----IPSSP--------GKFKMEKSSYL---HRL-</t>
  </si>
  <si>
    <t>------TNNGI----TVLVTGAAG-F--------VGTH--V</t>
  </si>
  <si>
    <t xml:space="preserve">       *               </t>
  </si>
  <si>
    <t xml:space="preserve">||||||||||||||||||||   </t>
  </si>
  <si>
    <t xml:space="preserve">  Score=39.30</t>
  </si>
  <si>
    <t xml:space="preserve">               *               </t>
  </si>
  <si>
    <t xml:space="preserve">           ||||||||||||||||||||</t>
  </si>
  <si>
    <t xml:space="preserve">  Score=38.50</t>
  </si>
  <si>
    <t xml:space="preserve">             *                 </t>
  </si>
  <si>
    <t xml:space="preserve">                       *       </t>
  </si>
  <si>
    <t xml:space="preserve">                      *        </t>
  </si>
  <si>
    <t xml:space="preserve">               *           </t>
  </si>
  <si>
    <t xml:space="preserve">      |||||||||||||||||||| </t>
  </si>
  <si>
    <t xml:space="preserve">        *                  </t>
  </si>
  <si>
    <t xml:space="preserve">||||||||||||||||||||           </t>
  </si>
  <si>
    <t xml:space="preserve">         *                     </t>
  </si>
  <si>
    <t xml:space="preserve">         ||||||||||||||||||||  </t>
  </si>
  <si>
    <t xml:space="preserve">                *              </t>
  </si>
  <si>
    <t xml:space="preserve">  Score=38.10</t>
  </si>
  <si>
    <t xml:space="preserve">          |||||||||||||||||||| </t>
  </si>
  <si>
    <t xml:space="preserve">                         *     </t>
  </si>
  <si>
    <t xml:space="preserve">                     *         </t>
  </si>
  <si>
    <t xml:space="preserve">                 *             </t>
  </si>
  <si>
    <t xml:space="preserve">          ||||||||||||||||||| |</t>
  </si>
  <si>
    <t xml:space="preserve">                    *          </t>
  </si>
  <si>
    <t xml:space="preserve">              *                </t>
  </si>
  <si>
    <t xml:space="preserve">      ||||||||||||||||||||     </t>
  </si>
  <si>
    <t xml:space="preserve">                  *            </t>
  </si>
  <si>
    <t xml:space="preserve">        ||||||||||||||||||||   </t>
  </si>
  <si>
    <t xml:space="preserve">           *                   </t>
  </si>
  <si>
    <t xml:space="preserve">       ||||||||||||||||||||    </t>
  </si>
  <si>
    <t xml:space="preserve">          *                    </t>
  </si>
  <si>
    <t xml:space="preserve">      |||||||||||||||||||     |</t>
  </si>
  <si>
    <t xml:space="preserve">                   *           </t>
  </si>
  <si>
    <t xml:space="preserve">        *                      </t>
  </si>
  <si>
    <t xml:space="preserve">     ||||||||||||||||||||      </t>
  </si>
  <si>
    <t xml:space="preserve">       *                       </t>
  </si>
  <si>
    <t xml:space="preserve">   ||||||||||||||||||||        </t>
  </si>
  <si>
    <t xml:space="preserve">               *                </t>
  </si>
  <si>
    <t xml:space="preserve">            ||||||||||||||||||| </t>
  </si>
  <si>
    <t xml:space="preserve">              *                 </t>
  </si>
  <si>
    <t xml:space="preserve">  Score=35.90</t>
  </si>
  <si>
    <t xml:space="preserve">               *                 </t>
  </si>
  <si>
    <t xml:space="preserve">             ||||||||||||||||||  </t>
  </si>
  <si>
    <t xml:space="preserve">  Score=33.70</t>
  </si>
  <si>
    <t xml:space="preserve">                 *               </t>
  </si>
  <si>
    <t xml:space="preserve">  ||||||||||||||||||             </t>
  </si>
  <si>
    <t xml:space="preserve">         *                       </t>
  </si>
  <si>
    <t xml:space="preserve">                  *               </t>
  </si>
  <si>
    <t xml:space="preserve">   |||||||||||||||||              </t>
  </si>
  <si>
    <t xml:space="preserve">         *                        </t>
  </si>
  <si>
    <t xml:space="preserve">  Score=31.50</t>
  </si>
  <si>
    <t xml:space="preserve">               *                    </t>
  </si>
  <si>
    <t xml:space="preserve">                |||||||||||||||     </t>
  </si>
  <si>
    <t xml:space="preserve">                            *       </t>
  </si>
  <si>
    <t xml:space="preserve">  Score=27.10</t>
  </si>
  <si>
    <t xml:space="preserve">                      *             </t>
  </si>
  <si>
    <t xml:space="preserve">                    *               </t>
  </si>
  <si>
    <t xml:space="preserve">     |||||||||||||||                </t>
  </si>
  <si>
    <t xml:space="preserve">         *                          </t>
  </si>
  <si>
    <t xml:space="preserve">               *                     </t>
  </si>
  <si>
    <t xml:space="preserve">                 ||||||||||||||      </t>
  </si>
  <si>
    <t xml:space="preserve">                         *           </t>
  </si>
  <si>
    <t xml:space="preserve">  Score=24.90</t>
  </si>
  <si>
    <t xml:space="preserve">               *                      </t>
  </si>
  <si>
    <t xml:space="preserve">                  |||||||||||       ||</t>
  </si>
  <si>
    <t xml:space="preserve">                         *            </t>
  </si>
  <si>
    <t xml:space="preserve">  Score=22.70</t>
  </si>
  <si>
    <t xml:space="preserve">                 *                   </t>
  </si>
  <si>
    <t xml:space="preserve"> | ||||      |  | |   |   |    | || |</t>
  </si>
  <si>
    <t xml:space="preserve">                          *          </t>
  </si>
  <si>
    <t xml:space="preserve">  Score=21.30</t>
  </si>
  <si>
    <t xml:space="preserve">                       *          </t>
  </si>
  <si>
    <t xml:space="preserve">        ||||||||||||              </t>
  </si>
  <si>
    <t xml:space="preserve">  Score=21.00</t>
  </si>
  <si>
    <t xml:space="preserve">               *                       </t>
  </si>
  <si>
    <t xml:space="preserve">                   |||||||||||        |</t>
  </si>
  <si>
    <t xml:space="preserve">                            *          </t>
  </si>
  <si>
    <t xml:space="preserve">  Score=20.50</t>
  </si>
  <si>
    <t xml:space="preserve">                       *               </t>
  </si>
  <si>
    <t xml:space="preserve">        ||||||||||||                   </t>
  </si>
  <si>
    <t xml:space="preserve">         *                             </t>
  </si>
  <si>
    <t xml:space="preserve">                *                     </t>
  </si>
  <si>
    <t xml:space="preserve">      |   | ||||  ||      ||   |  ||  </t>
  </si>
  <si>
    <t xml:space="preserve">                             *        </t>
  </si>
  <si>
    <t xml:space="preserve">  Score=19.90</t>
  </si>
  <si>
    <t xml:space="preserve">               *                        </t>
  </si>
  <si>
    <t xml:space="preserve">                    |||||||||||         </t>
  </si>
  <si>
    <t xml:space="preserve">                         *              </t>
  </si>
  <si>
    <t xml:space="preserve">  Score=18.30</t>
  </si>
  <si>
    <t xml:space="preserve">                            *           </t>
  </si>
  <si>
    <t xml:space="preserve">                   *                   </t>
  </si>
  <si>
    <t xml:space="preserve">    ||  | |   |    ||    |  |   ||   | </t>
  </si>
  <si>
    <t xml:space="preserve">                         *             </t>
  </si>
  <si>
    <t xml:space="preserve">  Score=16.90</t>
  </si>
  <si>
    <t xml:space="preserve">                 *                      </t>
  </si>
  <si>
    <t xml:space="preserve">       |             ||||||   |    |  ||</t>
  </si>
  <si>
    <t xml:space="preserve">                        *               </t>
  </si>
  <si>
    <t xml:space="preserve">  Score=16.70</t>
  </si>
  <si>
    <t xml:space="preserve">                ||||||||     |  |   |   </t>
  </si>
  <si>
    <t xml:space="preserve">                      *                 </t>
  </si>
  <si>
    <t xml:space="preserve">               *                         </t>
  </si>
  <si>
    <t xml:space="preserve">                     ||||||||||          </t>
  </si>
  <si>
    <t xml:space="preserve">                             *           </t>
  </si>
  <si>
    <t xml:space="preserve">  Score=16.10</t>
  </si>
  <si>
    <t xml:space="preserve">                *                       </t>
  </si>
  <si>
    <t xml:space="preserve">        |   | ||||  ||      ||   |      </t>
  </si>
  <si>
    <t xml:space="preserve">                               *        </t>
  </si>
  <si>
    <t xml:space="preserve">  Score=15.90</t>
  </si>
  <si>
    <t xml:space="preserve">                    *                   </t>
  </si>
  <si>
    <t xml:space="preserve">    |    ||        |  |||      |||    | </t>
  </si>
  <si>
    <t xml:space="preserve">    *                                   </t>
  </si>
  <si>
    <t xml:space="preserve">  Score=15.10</t>
  </si>
  <si>
    <t xml:space="preserve">      |   |  ||     |  |      | |  ||  |</t>
  </si>
  <si>
    <t xml:space="preserve">         *                              </t>
  </si>
  <si>
    <t xml:space="preserve">                      *          </t>
  </si>
  <si>
    <t xml:space="preserve">|    ||    | |  | ||  |   | |    </t>
  </si>
  <si>
    <t xml:space="preserve">  Score=15.00</t>
  </si>
  <si>
    <t xml:space="preserve">                     *                  </t>
  </si>
  <si>
    <t xml:space="preserve"> |  | |   |    ||    |  |   ||        | </t>
  </si>
  <si>
    <t xml:space="preserve">  Score=14.70</t>
  </si>
  <si>
    <t xml:space="preserve"> |   |  ||     |  |      | |  ||  |     </t>
  </si>
  <si>
    <t xml:space="preserve">   |         ||      || | |   |   |  | |</t>
  </si>
  <si>
    <t xml:space="preserve">                          *             </t>
  </si>
  <si>
    <t xml:space="preserve">                |||||||||           </t>
  </si>
  <si>
    <t xml:space="preserve">  Score=14.50</t>
  </si>
  <si>
    <t xml:space="preserve">                      *           </t>
  </si>
  <si>
    <t xml:space="preserve"> |    ||    | |  | ||  |   | |    </t>
  </si>
  <si>
    <t xml:space="preserve">                   *                    </t>
  </si>
  <si>
    <t xml:space="preserve">| |    |    |   |  | |   |        || |  </t>
  </si>
  <si>
    <t xml:space="preserve">            *                           </t>
  </si>
  <si>
    <t xml:space="preserve">  Score=14.30</t>
  </si>
  <si>
    <t xml:space="preserve">     |   | ||   | | |  |   |    |    |  </t>
  </si>
  <si>
    <t xml:space="preserve">   *                                    </t>
  </si>
  <si>
    <t xml:space="preserve">  | |    |    |   |  | |   |        || |</t>
  </si>
  <si>
    <t xml:space="preserve">              *                         </t>
  </si>
  <si>
    <t xml:space="preserve">                          *               </t>
  </si>
  <si>
    <t xml:space="preserve">           |||||||||                      </t>
  </si>
  <si>
    <t xml:space="preserve">         *                                </t>
  </si>
  <si>
    <t xml:space="preserve">  Score=13.90</t>
  </si>
  <si>
    <t xml:space="preserve">               *                          </t>
  </si>
  <si>
    <t xml:space="preserve">                      |||||||||           </t>
  </si>
  <si>
    <t xml:space="preserve">                             *            </t>
  </si>
  <si>
    <t xml:space="preserve">   ||  |    |   |  |  |      | |    |  |</t>
  </si>
  <si>
    <t xml:space="preserve">                             *          </t>
  </si>
  <si>
    <t xml:space="preserve">                        *                </t>
  </si>
  <si>
    <t xml:space="preserve">        |     || |        || |   |     ||</t>
  </si>
  <si>
    <t xml:space="preserve">                           *             </t>
  </si>
  <si>
    <t xml:space="preserve">  Score=13.70</t>
  </si>
  <si>
    <t xml:space="preserve">                     *               </t>
  </si>
  <si>
    <t xml:space="preserve">        | |||     |  | | ||        | </t>
  </si>
  <si>
    <t xml:space="preserve">  Score=13.30</t>
  </si>
  <si>
    <t xml:space="preserve">                    *                    </t>
  </si>
  <si>
    <t xml:space="preserve">    |     ||        |  |||      |||      </t>
  </si>
  <si>
    <t xml:space="preserve">    *                                    </t>
  </si>
  <si>
    <t xml:space="preserve">  |   |        |   |||   |   ||    |  | </t>
  </si>
  <si>
    <t xml:space="preserve">  *                                     </t>
  </si>
  <si>
    <t xml:space="preserve">  Score=13.10</t>
  </si>
  <si>
    <t xml:space="preserve">                         *               </t>
  </si>
  <si>
    <t xml:space="preserve">   ||   ||     ||| |  |         |        </t>
  </si>
  <si>
    <t xml:space="preserve">           *                             </t>
  </si>
  <si>
    <t xml:space="preserve">  Score=12.90</t>
  </si>
  <si>
    <t xml:space="preserve">                       *                 </t>
  </si>
  <si>
    <t xml:space="preserve">    |      ||| |           |    || | |   </t>
  </si>
  <si>
    <t xml:space="preserve">          *                              </t>
  </si>
  <si>
    <t xml:space="preserve">     ||   ||        | |   |  ||         |</t>
  </si>
  <si>
    <t xml:space="preserve">                *                        </t>
  </si>
  <si>
    <t xml:space="preserve">             |  ||   ||  | |      ||    |</t>
  </si>
  <si>
    <t xml:space="preserve">            |  ||   ||  | |      ||     |</t>
  </si>
  <si>
    <t xml:space="preserve">                          *              </t>
  </si>
  <si>
    <t xml:space="preserve">                   *                     </t>
  </si>
  <si>
    <t xml:space="preserve">| |  ||    |       |   ||      |     |   </t>
  </si>
  <si>
    <t xml:space="preserve">                  *                      </t>
  </si>
  <si>
    <t xml:space="preserve">  Score=12.50</t>
  </si>
  <si>
    <t xml:space="preserve">|    |   ||     || ||           |    |   </t>
  </si>
  <si>
    <t xml:space="preserve">                     *                   </t>
  </si>
  <si>
    <t xml:space="preserve"> |   |    ||    | | |              ||   |</t>
  </si>
  <si>
    <t xml:space="preserve">  |   |    ||    | | |              ||  |</t>
  </si>
  <si>
    <t xml:space="preserve">          |  ||   ||  | |      ||  |     </t>
  </si>
  <si>
    <t xml:space="preserve">          |   | ||   | | |  |   |     |  </t>
  </si>
  <si>
    <t xml:space="preserve">        *                                </t>
  </si>
  <si>
    <t xml:space="preserve">         |   | ||   | | |  |   |     |   </t>
  </si>
  <si>
    <t xml:space="preserve">       *                                 </t>
  </si>
  <si>
    <t xml:space="preserve">  |          || |        || |   |     || </t>
  </si>
  <si>
    <t xml:space="preserve">|      |     |    |  | |   | ||       |  </t>
  </si>
  <si>
    <t xml:space="preserve">                              *          </t>
  </si>
  <si>
    <t xml:space="preserve">        *                           </t>
  </si>
  <si>
    <t xml:space="preserve">                ||||||||            </t>
  </si>
  <si>
    <t xml:space="preserve">  Score=12.40</t>
  </si>
  <si>
    <t xml:space="preserve">  |    | ||     |   |       |     |  |  |</t>
  </si>
  <si>
    <t xml:space="preserve">  Score=12.10</t>
  </si>
  <si>
    <t xml:space="preserve">|    | ||     |   |       |     |  |  |  </t>
  </si>
  <si>
    <t xml:space="preserve">              *                          </t>
  </si>
  <si>
    <t xml:space="preserve">  |    | |||         | |  |   | |        </t>
  </si>
  <si>
    <t xml:space="preserve">        |   |||   |    ||        |   | | </t>
  </si>
  <si>
    <t xml:space="preserve">    |        | ||  | |    |      |   | | </t>
  </si>
  <si>
    <t xml:space="preserve">         *                               </t>
  </si>
  <si>
    <t xml:space="preserve">      | |  |      | ||       |      || | </t>
  </si>
  <si>
    <t xml:space="preserve">    | |   |    ||    |  |   ||        |  </t>
  </si>
  <si>
    <t xml:space="preserve">   | |       | | | |           ||  |  |  </t>
  </si>
  <si>
    <t xml:space="preserve"> |    | ||     |   |       |     |  |  | </t>
  </si>
  <si>
    <t xml:space="preserve">  Score=11.70</t>
  </si>
  <si>
    <t xml:space="preserve">                      *                  </t>
  </si>
  <si>
    <t xml:space="preserve">  |  |      |  | ||  || |    |           </t>
  </si>
  <si>
    <t xml:space="preserve">            *                            </t>
  </si>
  <si>
    <t xml:space="preserve">                 *                       </t>
  </si>
  <si>
    <t xml:space="preserve">    | | |  |          |     ||    || |   </t>
  </si>
  <si>
    <t xml:space="preserve">               *                           </t>
  </si>
  <si>
    <t xml:space="preserve">                       ||||||||            </t>
  </si>
  <si>
    <t xml:space="preserve">                         *                 </t>
  </si>
  <si>
    <t xml:space="preserve"> |  |     | |   |  |    ||     |  |      </t>
  </si>
  <si>
    <t xml:space="preserve">|      ||     |  |     ||      |   |   | </t>
  </si>
  <si>
    <t xml:space="preserve">   | |    |       |   |  ||      | | |   </t>
  </si>
  <si>
    <t xml:space="preserve">                   *                      </t>
  </si>
  <si>
    <t xml:space="preserve">     |   |||    |  |     |       ||       </t>
  </si>
  <si>
    <t xml:space="preserve">                *                         </t>
  </si>
  <si>
    <t xml:space="preserve">  Score=11.50</t>
  </si>
  <si>
    <t xml:space="preserve">                    *                     </t>
  </si>
  <si>
    <t xml:space="preserve">    |     | |     |     |  ||    |       |</t>
  </si>
  <si>
    <t xml:space="preserve">                            *             </t>
  </si>
  <si>
    <t xml:space="preserve">                 *                        </t>
  </si>
  <si>
    <t xml:space="preserve">       |             |||||       ||  |    </t>
  </si>
  <si>
    <t xml:space="preserve">                        *                 </t>
  </si>
  <si>
    <t xml:space="preserve">   | | |         |  ||   | |    |  |     </t>
  </si>
  <si>
    <t xml:space="preserve">                                *        </t>
  </si>
  <si>
    <t xml:space="preserve">  Score=11.30</t>
  </si>
  <si>
    <t xml:space="preserve">   |   | |  |   |    |     |    ||     | </t>
  </si>
  <si>
    <t xml:space="preserve">       | | |         |  ||   | |    |  | </t>
  </si>
  <si>
    <t xml:space="preserve">                                    *    </t>
  </si>
  <si>
    <t xml:space="preserve">        | |  |   |  |  |  ||      ||     </t>
  </si>
  <si>
    <t xml:space="preserve">     ||     ||               ||   |  | |  </t>
  </si>
  <si>
    <t xml:space="preserve">                                *         </t>
  </si>
  <si>
    <t xml:space="preserve">  Score=11.10</t>
  </si>
  <si>
    <t xml:space="preserve">                     *                    </t>
  </si>
  <si>
    <t xml:space="preserve">      ||     |     ||      |  | ||        </t>
  </si>
  <si>
    <t xml:space="preserve">                              *           </t>
  </si>
  <si>
    <t xml:space="preserve"> | |               ||      ||     |    || </t>
  </si>
  <si>
    <t xml:space="preserve">                           *              </t>
  </si>
  <si>
    <t xml:space="preserve">      ||     ||               ||   | | |  </t>
  </si>
  <si>
    <t xml:space="preserve">                                 *        </t>
  </si>
  <si>
    <t xml:space="preserve">                         *                </t>
  </si>
  <si>
    <t xml:space="preserve">            || |        || |   |     ||   </t>
  </si>
  <si>
    <t xml:space="preserve">      | | |         |  ||   | |    |  |  </t>
  </si>
  <si>
    <t xml:space="preserve">                                   *     </t>
  </si>
  <si>
    <t xml:space="preserve">  Score=10.90</t>
  </si>
  <si>
    <t xml:space="preserve">   |      | ||  || |    |         |       </t>
  </si>
  <si>
    <t xml:space="preserve">       *                                  </t>
  </si>
  <si>
    <t xml:space="preserve">  Score=10.70</t>
  </si>
  <si>
    <t xml:space="preserve">      ||   ||        | |   |  ||          </t>
  </si>
  <si>
    <t xml:space="preserve">           *                              </t>
  </si>
  <si>
    <t xml:space="preserve">                       *                  </t>
  </si>
  <si>
    <t xml:space="preserve">    |      ||| |           |    ||    |   </t>
  </si>
  <si>
    <t xml:space="preserve">          *                               </t>
  </si>
  <si>
    <t xml:space="preserve"> |    |       | |     |      |||         |</t>
  </si>
  <si>
    <t xml:space="preserve">      *                                   </t>
  </si>
  <si>
    <t xml:space="preserve">                      *                   </t>
  </si>
  <si>
    <t xml:space="preserve">   |         |         |||    |     | |  |</t>
  </si>
  <si>
    <t xml:space="preserve">        ||     |     ||      |  | ||      </t>
  </si>
  <si>
    <t xml:space="preserve"> |    |               ||  ||     |  ||    </t>
  </si>
  <si>
    <t xml:space="preserve">  |    |    |    |  ||    |    |   |   | </t>
  </si>
  <si>
    <t xml:space="preserve">  Score=10.50</t>
  </si>
  <si>
    <t xml:space="preserve"> |   |      | |   |  |    |          |   |</t>
  </si>
  <si>
    <t xml:space="preserve">  Score=10.30</t>
  </si>
  <si>
    <t xml:space="preserve">  |   |      | |   |  |    |          |  |</t>
  </si>
  <si>
    <t xml:space="preserve">                  *                       </t>
  </si>
  <si>
    <t xml:space="preserve"> |     |    |    | | |    |          |   |</t>
  </si>
  <si>
    <t xml:space="preserve">  |     |    |    | | |    |          |  |</t>
  </si>
  <si>
    <t xml:space="preserve">|       |      |  ||        |  |  |   |   </t>
  </si>
  <si>
    <t xml:space="preserve">        *                                 </t>
  </si>
  <si>
    <t xml:space="preserve">     |    | |    | |       | |  |      |  </t>
  </si>
  <si>
    <t xml:space="preserve">                               *          </t>
  </si>
  <si>
    <t xml:space="preserve">        | |   |||  ||    |   |            </t>
  </si>
  <si>
    <t xml:space="preserve">              *                           </t>
  </si>
  <si>
    <t xml:space="preserve">   |  |     |    ||    | |      | |       </t>
  </si>
  <si>
    <t xml:space="preserve"> |  |     |    ||    | |      | |         </t>
  </si>
  <si>
    <t xml:space="preserve">        ||     ||     | |        ||    |  </t>
  </si>
  <si>
    <t xml:space="preserve">     || |    |   |           |  ||      | </t>
  </si>
  <si>
    <t xml:space="preserve">     ||    |   |  |   |   |         |  |  </t>
  </si>
  <si>
    <t xml:space="preserve">              |   |   || |  ||   |   |    </t>
  </si>
  <si>
    <t xml:space="preserve">            *                          </t>
  </si>
  <si>
    <t xml:space="preserve">        ||     ||     | |  |  |    |   </t>
  </si>
  <si>
    <t xml:space="preserve">                        *              </t>
  </si>
  <si>
    <t xml:space="preserve">  Score=10.20</t>
  </si>
  <si>
    <t xml:space="preserve">        ||     ||     | |  |  |    |    </t>
  </si>
  <si>
    <t xml:space="preserve">  Score=10.10</t>
  </si>
  <si>
    <t xml:space="preserve">|   ||       |      |   |  |  |        |  </t>
  </si>
  <si>
    <t xml:space="preserve">  Score=9.90</t>
  </si>
  <si>
    <t xml:space="preserve">     |   |   ||    |        ||   | |      </t>
  </si>
  <si>
    <t xml:space="preserve">  |  |    | |    |   |         ||      |  </t>
  </si>
  <si>
    <t xml:space="preserve">      |   | |  |   |    |   ||     |      </t>
  </si>
  <si>
    <t xml:space="preserve"> |        |    |     ||    ||        |   |</t>
  </si>
  <si>
    <t xml:space="preserve">     |   |   |   |  |  |    | |        |  </t>
  </si>
  <si>
    <t xml:space="preserve">  |   | |  |             | | |     |  |   </t>
  </si>
  <si>
    <t xml:space="preserve">                                  *       </t>
  </si>
  <si>
    <t xml:space="preserve">    |  ||        |   |   |    |  |  |     </t>
  </si>
  <si>
    <t xml:space="preserve"> |         |    |    ||   |   | | |       </t>
  </si>
  <si>
    <t xml:space="preserve">      |  |  |  |        | | | |   |       </t>
  </si>
  <si>
    <t xml:space="preserve">          |   |  | |    |    ||  |      | </t>
  </si>
  <si>
    <t xml:space="preserve">          |   |  ||     ||      |  |    | </t>
  </si>
  <si>
    <t xml:space="preserve">              |   |  | |    |    ||  | |  </t>
  </si>
  <si>
    <t xml:space="preserve">            |   |  | |    |    ||  | |    </t>
  </si>
  <si>
    <t xml:space="preserve">                          *                </t>
  </si>
  <si>
    <t xml:space="preserve">          |||        |||  |   |            </t>
  </si>
  <si>
    <t xml:space="preserve">                *                          </t>
  </si>
  <si>
    <t xml:space="preserve">  Score=9.70</t>
  </si>
  <si>
    <t xml:space="preserve">                        *                  </t>
  </si>
  <si>
    <t xml:space="preserve">            |||        |||  |   |          </t>
  </si>
  <si>
    <t xml:space="preserve">                  *                        </t>
  </si>
  <si>
    <t xml:space="preserve"> | ||           |   | | |       |       </t>
  </si>
  <si>
    <t xml:space="preserve">  Score=9.60</t>
  </si>
  <si>
    <t xml:space="preserve">                            *               </t>
  </si>
  <si>
    <t xml:space="preserve">             |||||||                        </t>
  </si>
  <si>
    <t xml:space="preserve">         *                                  </t>
  </si>
  <si>
    <t xml:space="preserve">  Score=9.50</t>
  </si>
  <si>
    <t xml:space="preserve">            *                               </t>
  </si>
  <si>
    <t xml:space="preserve">   | |   |  ||      |   |       |        |</t>
  </si>
  <si>
    <t xml:space="preserve">     *                                    </t>
  </si>
  <si>
    <t xml:space="preserve">  | ||           |   | | |       |       </t>
  </si>
  <si>
    <t xml:space="preserve">     | ||     |   |       |     |  |  |   </t>
  </si>
  <si>
    <t xml:space="preserve">       |  ||  |   |       |   |     |   | </t>
  </si>
  <si>
    <t xml:space="preserve">    |  |        |   ||    | ||        |   </t>
  </si>
  <si>
    <t xml:space="preserve">       |   |   | |     || | |   |         </t>
  </si>
  <si>
    <t xml:space="preserve">       |      |    |    ||   |   | | |    </t>
  </si>
  <si>
    <t xml:space="preserve">           |  | ||   |  | |     | |       </t>
  </si>
  <si>
    <t xml:space="preserve">        |    |   |   |   |  |  |    | |   </t>
  </si>
  <si>
    <t xml:space="preserve">     ||      |     ||      |  |       ||  </t>
  </si>
  <si>
    <t xml:space="preserve">    || |      |  |     |    ||             </t>
  </si>
  <si>
    <t xml:space="preserve">        *                                  </t>
  </si>
  <si>
    <t xml:space="preserve">  Score=9.30</t>
  </si>
  <si>
    <t xml:space="preserve">       *                                   </t>
  </si>
  <si>
    <t xml:space="preserve">                      *                    </t>
  </si>
  <si>
    <t xml:space="preserve">|    ||           || |       |  |          </t>
  </si>
  <si>
    <t xml:space="preserve">                     *                     </t>
  </si>
  <si>
    <t xml:space="preserve">  ||       ||   |  |     |  |              </t>
  </si>
  <si>
    <t xml:space="preserve">     *                                     </t>
  </si>
  <si>
    <t xml:space="preserve">                 *                     </t>
  </si>
  <si>
    <t xml:space="preserve">        | |||    |     |       |    |  </t>
  </si>
  <si>
    <t xml:space="preserve">   *                           </t>
  </si>
  <si>
    <t xml:space="preserve">    | |  ||         | |   | |  </t>
  </si>
  <si>
    <t xml:space="preserve">                 *                         </t>
  </si>
  <si>
    <t xml:space="preserve">                || | |        |      || |  </t>
  </si>
  <si>
    <t xml:space="preserve">                                *          </t>
  </si>
  <si>
    <t xml:space="preserve">                   *                       </t>
  </si>
  <si>
    <t xml:space="preserve">      ||                 || |  |       | | </t>
  </si>
  <si>
    <t xml:space="preserve">      *                                    </t>
  </si>
  <si>
    <t xml:space="preserve">  | |   |  ||      |   |       |        | </t>
  </si>
  <si>
    <t xml:space="preserve">    *                                     </t>
  </si>
  <si>
    <t xml:space="preserve">  Score=9.10</t>
  </si>
  <si>
    <t xml:space="preserve">  |  | |    |     |        ||  |      |   </t>
  </si>
  <si>
    <t xml:space="preserve"> |  | |    |     |        ||  |      |    </t>
  </si>
  <si>
    <t xml:space="preserve">   |  | |    |     |        ||  |      |  </t>
  </si>
  <si>
    <t xml:space="preserve">    | |   |  |     ||     | |         |   </t>
  </si>
  <si>
    <t xml:space="preserve">   |    | |     | |       |    |     |  | </t>
  </si>
  <si>
    <t xml:space="preserve">                          *      </t>
  </si>
  <si>
    <t xml:space="preserve">      | |  |      |  ||   | |    </t>
  </si>
  <si>
    <t xml:space="preserve">      *                          </t>
  </si>
  <si>
    <t xml:space="preserve">|      |   ||   | |      |       |         </t>
  </si>
  <si>
    <t xml:space="preserve">  Score=8.90</t>
  </si>
  <si>
    <t xml:space="preserve">                    *                      </t>
  </si>
  <si>
    <t xml:space="preserve">   |     |    ||    |     |   |      |     </t>
  </si>
  <si>
    <t xml:space="preserve">                               *           </t>
  </si>
  <si>
    <t xml:space="preserve"> ||            ||           ||     |    |  </t>
  </si>
  <si>
    <t xml:space="preserve">        |   |||    |  |     |  |           </t>
  </si>
  <si>
    <t xml:space="preserve">             || | |        |      || |     </t>
  </si>
  <si>
    <t xml:space="preserve">                             *             </t>
  </si>
  <si>
    <t xml:space="preserve">       ||   |   |             |  | |  |    </t>
  </si>
  <si>
    <t xml:space="preserve">                              *            </t>
  </si>
  <si>
    <t xml:space="preserve">      |     ||     ||      |  |           |</t>
  </si>
  <si>
    <t xml:space="preserve">                           *               </t>
  </si>
  <si>
    <t xml:space="preserve">      | |      |  |       |||      |       </t>
  </si>
  <si>
    <t xml:space="preserve">   |        | |     |      |||         |   </t>
  </si>
  <si>
    <t xml:space="preserve">          *                                </t>
  </si>
  <si>
    <t xml:space="preserve">          |           | ||     |||       | </t>
  </si>
  <si>
    <t xml:space="preserve">              || | |        |      || |    </t>
  </si>
  <si>
    <t xml:space="preserve">   ||            ||           ||     |    |</t>
  </si>
  <si>
    <t xml:space="preserve">         *                                 </t>
  </si>
  <si>
    <t xml:space="preserve">         ||             | | |        |  || </t>
  </si>
  <si>
    <t xml:space="preserve">       *                           </t>
  </si>
  <si>
    <t xml:space="preserve">        ||     ||     | |  |  |    </t>
  </si>
  <si>
    <t xml:space="preserve">                        *          </t>
  </si>
  <si>
    <t xml:space="preserve">                 |   | ||   | | |  |       </t>
  </si>
  <si>
    <t xml:space="preserve">         |      ||       |   ||     |    | </t>
  </si>
  <si>
    <t xml:space="preserve">                                    *      </t>
  </si>
  <si>
    <t xml:space="preserve"> |  |   |   |        ||           | |     </t>
  </si>
  <si>
    <t xml:space="preserve">  Score=8.60</t>
  </si>
  <si>
    <t xml:space="preserve">  | |   ||      |             ||  |        </t>
  </si>
  <si>
    <t xml:space="preserve">  Score=8.50</t>
  </si>
  <si>
    <t xml:space="preserve">                       *                   </t>
  </si>
  <si>
    <t xml:space="preserve">  |   | |   |  |     |         |   |       </t>
  </si>
  <si>
    <t xml:space="preserve"> |   |  |   ||   |   |      |              </t>
  </si>
  <si>
    <t xml:space="preserve"> |      |   ||   | |      |       |        </t>
  </si>
  <si>
    <t xml:space="preserve">   |      |     | |  |      | |         |  </t>
  </si>
  <si>
    <t xml:space="preserve">  |      |     | |  |      | |         |   </t>
  </si>
  <si>
    <t xml:space="preserve">    ||    |      |   |  |   |   |          </t>
  </si>
  <si>
    <t xml:space="preserve">   ||    |      |   |  |   |   |           </t>
  </si>
  <si>
    <t xml:space="preserve">    |       ||    ||      |  |            |</t>
  </si>
  <si>
    <t xml:space="preserve">     |   |      |   ||       | |         | </t>
  </si>
  <si>
    <t xml:space="preserve">      | | |       |     |   ||       |     </t>
  </si>
  <si>
    <t xml:space="preserve">      ||    |      |   |  |   |   |        </t>
  </si>
  <si>
    <t xml:space="preserve">|           |   | |  | |       | |         </t>
  </si>
  <si>
    <t xml:space="preserve">                                 *         </t>
  </si>
  <si>
    <t xml:space="preserve">       | | |   |             |  | |  |     </t>
  </si>
  <si>
    <t xml:space="preserve"> |    |     |          ||   |      |  |    </t>
  </si>
  <si>
    <t xml:space="preserve">      | |     |  |       |||      |        </t>
  </si>
  <si>
    <t xml:space="preserve">     | |     |  |       |||      |         </t>
  </si>
  <si>
    <t xml:space="preserve">    |              || |      |  |  |      |</t>
  </si>
  <si>
    <t xml:space="preserve">        |      |    |   |   |   |  | |     </t>
  </si>
  <si>
    <t xml:space="preserve">                            *              </t>
  </si>
  <si>
    <t xml:space="preserve">    ||             |   | ||      |     |   </t>
  </si>
  <si>
    <t xml:space="preserve">                  *                    </t>
  </si>
  <si>
    <t xml:space="preserve">        |   |   | |    |  |    |     | </t>
  </si>
  <si>
    <t xml:space="preserve">                             *         </t>
  </si>
  <si>
    <t xml:space="preserve">         |   |   | |    |  |    |     | </t>
  </si>
  <si>
    <t xml:space="preserve">                              *         </t>
  </si>
  <si>
    <t xml:space="preserve">  Score=8.40</t>
  </si>
  <si>
    <t xml:space="preserve">    |||       ||       |  |                 </t>
  </si>
  <si>
    <t xml:space="preserve">  Score=8.30</t>
  </si>
  <si>
    <t xml:space="preserve">   |      |   ||             ||    |   |  </t>
  </si>
  <si>
    <t xml:space="preserve">  Score=8.20</t>
  </si>
  <si>
    <t xml:space="preserve">  |   |   |  |  ||     |             |     </t>
  </si>
  <si>
    <t xml:space="preserve">  Score=8.10</t>
  </si>
  <si>
    <t xml:space="preserve"> |    |    |    |  |   |       ||          </t>
  </si>
  <si>
    <t xml:space="preserve">              *                            </t>
  </si>
  <si>
    <t xml:space="preserve"> |    | |     |    |         |     |   |   </t>
  </si>
  <si>
    <t xml:space="preserve">       |    | |    | |  |    |    |        </t>
  </si>
  <si>
    <t xml:space="preserve">|  |     |    |    |  |    |     |         </t>
  </si>
  <si>
    <t xml:space="preserve">   *                                       </t>
  </si>
  <si>
    <t xml:space="preserve">  |   |      |   ||       | |      |       </t>
  </si>
  <si>
    <t xml:space="preserve"> |       | |     |    || |  |              </t>
  </si>
  <si>
    <t xml:space="preserve">    *                                      </t>
  </si>
  <si>
    <t xml:space="preserve">  |           |  |      |     | ||  |      </t>
  </si>
  <si>
    <t xml:space="preserve">   |  |      | |        |  |        |     |</t>
  </si>
  <si>
    <t xml:space="preserve">  |    |               ||  ||  |        |  </t>
  </si>
  <si>
    <t xml:space="preserve">     |               ||  ||     |  ||      </t>
  </si>
  <si>
    <t xml:space="preserve">         ||        | |   | | |           | </t>
  </si>
  <si>
    <t xml:space="preserve"> | |      |          ||   |      |  |      </t>
  </si>
  <si>
    <t xml:space="preserve">  |      |          ||   |      |  |   |   </t>
  </si>
  <si>
    <t xml:space="preserve">        |  |      |   |       |   | |    | </t>
  </si>
  <si>
    <t xml:space="preserve">   |     ||           |    ||       |   |  </t>
  </si>
  <si>
    <t xml:space="preserve">     ||       ||       |  |                |</t>
  </si>
  <si>
    <t xml:space="preserve">  Score=7.90</t>
  </si>
  <si>
    <t xml:space="preserve">     | |  |      |     | ||  |             </t>
  </si>
  <si>
    <t xml:space="preserve">  Score=7.70</t>
  </si>
  <si>
    <t xml:space="preserve">    | |  |      |     | ||  |              </t>
  </si>
  <si>
    <t xml:space="preserve">  |  | |   |   |  |        |     |         </t>
  </si>
  <si>
    <t xml:space="preserve">     | ||    |    |      |  |  |           </t>
  </si>
  <si>
    <t xml:space="preserve">     |  | |   |   |  |      |  |           </t>
  </si>
  <si>
    <t xml:space="preserve"> |   |   |    |      | | |    |            </t>
  </si>
  <si>
    <t xml:space="preserve">       |    |  |  | |   | |  |             </t>
  </si>
  <si>
    <t xml:space="preserve">  | |    |       |  |    |     | |         </t>
  </si>
  <si>
    <t xml:space="preserve">   | |  |    |        ||  |          |     </t>
  </si>
  <si>
    <t xml:space="preserve">      | | |            |  ||     | |       </t>
  </si>
  <si>
    <t xml:space="preserve">     | | |            |  ||     | |        </t>
  </si>
  <si>
    <t xml:space="preserve">                  | |  | |  | |     |  |   </t>
  </si>
  <si>
    <t xml:space="preserve"> |         |      |  |  |       |  | |     </t>
  </si>
  <si>
    <t xml:space="preserve">     ||      |     |  |    |     |      |  </t>
  </si>
  <si>
    <t xml:space="preserve">           |   |  ||     ||      |  |      </t>
  </si>
  <si>
    <t xml:space="preserve"> |              | |      | |    |    |    |</t>
  </si>
  <si>
    <t xml:space="preserve">          |  |   |    |       |   | ||     </t>
  </si>
  <si>
    <t xml:space="preserve">  |         |      |  |  |       |  | |    </t>
  </si>
  <si>
    <t xml:space="preserve">        |          |    |  |  | |   | |    </t>
  </si>
  <si>
    <t xml:space="preserve">  |     ||           |    ||       |   |   </t>
  </si>
  <si>
    <t xml:space="preserve">                 |   |  | |    |    ||  |  </t>
  </si>
  <si>
    <t xml:space="preserve">                                   *       </t>
  </si>
  <si>
    <t xml:space="preserve">          ||  |    |    |    |       | </t>
  </si>
  <si>
    <t xml:space="preserve">  Score=7.60</t>
  </si>
  <si>
    <t xml:space="preserve">       |  |       |    |  |   | |        | </t>
  </si>
  <si>
    <t xml:space="preserve">  Score=7.30</t>
  </si>
  <si>
    <t xml:space="preserve">      |  |       |    |  |   | |        |  </t>
  </si>
  <si>
    <t xml:space="preserve">|   |        |  |        |      |  |     | </t>
  </si>
  <si>
    <t xml:space="preserve">             *                             </t>
  </si>
  <si>
    <t xml:space="preserve">           *                      </t>
  </si>
  <si>
    <t xml:space="preserve">      ||   |      |  |  |   |     </t>
  </si>
  <si>
    <t xml:space="preserve">                ||    |     |  |   |   | | </t>
  </si>
  <si>
    <t xml:space="preserve">                      *                     </t>
  </si>
  <si>
    <t xml:space="preserve"> |     |   | ||                   ||        </t>
  </si>
  <si>
    <t xml:space="preserve">       *                                    </t>
  </si>
  <si>
    <t xml:space="preserve">  Score=7.10</t>
  </si>
  <si>
    <t xml:space="preserve">                    *                       </t>
  </si>
  <si>
    <t xml:space="preserve"> |       |   ||    |              |      |  </t>
  </si>
  <si>
    <t xml:space="preserve">                *                           </t>
  </si>
  <si>
    <t xml:space="preserve">|     |   |  | |     |   |                  </t>
  </si>
  <si>
    <t xml:space="preserve">                     *                      </t>
  </si>
  <si>
    <t xml:space="preserve">  |       |  ||      |  |    |              </t>
  </si>
  <si>
    <t xml:space="preserve">          *                                 </t>
  </si>
  <si>
    <t xml:space="preserve">                       *                    </t>
  </si>
  <si>
    <t xml:space="preserve">       |  |      || |             | |       </t>
  </si>
  <si>
    <t xml:space="preserve">   |   |          |  |  ||     |            </t>
  </si>
  <si>
    <t xml:space="preserve">           *                                </t>
  </si>
  <si>
    <t xml:space="preserve">         |   |        ||       |   |       |</t>
  </si>
  <si>
    <t xml:space="preserve">                          *                 </t>
  </si>
  <si>
    <t xml:space="preserve">      ||   |         |  |   ||              </t>
  </si>
  <si>
    <t xml:space="preserve">               *                            </t>
  </si>
  <si>
    <t xml:space="preserve">                    |   | ||   | | |        </t>
  </si>
  <si>
    <t xml:space="preserve">                  *                         </t>
  </si>
  <si>
    <t xml:space="preserve">            |    |       |    ||   | |      </t>
  </si>
  <si>
    <t xml:space="preserve">                               *            </t>
  </si>
  <si>
    <t xml:space="preserve">                         *                  </t>
  </si>
  <si>
    <t xml:space="preserve">       ||            ||           ||     |  </t>
  </si>
  <si>
    <t xml:space="preserve">             *                              </t>
  </si>
  <si>
    <t xml:space="preserve">                            *        </t>
  </si>
  <si>
    <t xml:space="preserve">      |     ||   |    |    |       | </t>
  </si>
  <si>
    <t xml:space="preserve">                      *              </t>
  </si>
  <si>
    <t xml:space="preserve">  Score=7.00</t>
  </si>
  <si>
    <t xml:space="preserve">    |   || |    |    |   |                  </t>
  </si>
  <si>
    <t xml:space="preserve">              *                             </t>
  </si>
  <si>
    <t xml:space="preserve">  Score=6.70</t>
  </si>
  <si>
    <t xml:space="preserve">                        *                   </t>
  </si>
  <si>
    <t xml:space="preserve">   |   ||   |   |           |          |    </t>
  </si>
  <si>
    <t xml:space="preserve">    *                                       </t>
  </si>
  <si>
    <t xml:space="preserve"> |          ||  |     |   |         |       </t>
  </si>
  <si>
    <t xml:space="preserve">    |     |     | ||               |    |   </t>
  </si>
  <si>
    <t xml:space="preserve">                                 *          </t>
  </si>
  <si>
    <t xml:space="preserve">                 *                          </t>
  </si>
  <si>
    <t xml:space="preserve">  |     |     | ||             | |          </t>
  </si>
  <si>
    <t xml:space="preserve">     |   |   |    |     | |        |        </t>
  </si>
  <si>
    <t xml:space="preserve">        ||    |  |        |        |    |   </t>
  </si>
  <si>
    <t xml:space="preserve">                                   *        </t>
  </si>
  <si>
    <t xml:space="preserve"> |          ||       |||        |           </t>
  </si>
  <si>
    <t xml:space="preserve"> *                                          </t>
  </si>
  <si>
    <t xml:space="preserve">     |       |     | | |   |          |     </t>
  </si>
  <si>
    <t xml:space="preserve"> |            |      |||         |   |      </t>
  </si>
  <si>
    <t xml:space="preserve">                           *                </t>
  </si>
  <si>
    <t xml:space="preserve">        |     ||     |  |         | |       </t>
  </si>
  <si>
    <t xml:space="preserve">|   |         |  |         ||         |     </t>
  </si>
  <si>
    <t xml:space="preserve">    |        |  |   |   |        ||         </t>
  </si>
  <si>
    <t xml:space="preserve">                   *                        </t>
  </si>
  <si>
    <t xml:space="preserve">          ||    |  |        |        |    | </t>
  </si>
  <si>
    <t xml:space="preserve">                                     *      </t>
  </si>
  <si>
    <t xml:space="preserve">  |    |     |          ||   |      |       </t>
  </si>
  <si>
    <t xml:space="preserve">          |    |   |   |    || |            </t>
  </si>
  <si>
    <t xml:space="preserve">|            |   |   |    ||         |      </t>
  </si>
  <si>
    <t xml:space="preserve">                  |   | ||   | | |          </t>
  </si>
  <si>
    <t xml:space="preserve">      |              | |      | |    |     |</t>
  </si>
  <si>
    <t xml:space="preserve">|            |  |   |        |      ||      </t>
  </si>
  <si>
    <t xml:space="preserve">    ||            ||           ||     |     </t>
  </si>
  <si>
    <t xml:space="preserve">                |    |    |  |      |||     </t>
  </si>
  <si>
    <t xml:space="preserve">                    |   |  | |    |    ||   </t>
  </si>
  <si>
    <t xml:space="preserve">                                      *     </t>
  </si>
  <si>
    <t xml:space="preserve">            | |          |         | ||   | </t>
  </si>
  <si>
    <t xml:space="preserve">   |     | ||             | |           |   </t>
  </si>
  <si>
    <t xml:space="preserve">  Score=6.30</t>
  </si>
  <si>
    <t xml:space="preserve">   |    |   ||    |              |      |   </t>
  </si>
  <si>
    <t xml:space="preserve">    |   |    |    |             |  |  |     </t>
  </si>
  <si>
    <t xml:space="preserve">     |     | ||             | |           | </t>
  </si>
  <si>
    <t xml:space="preserve">                              *             </t>
  </si>
  <si>
    <t xml:space="preserve">     | |   |  |       | |    |              </t>
  </si>
  <si>
    <t xml:space="preserve">    |         ||   |    |     |       |     </t>
  </si>
  <si>
    <t xml:space="preserve">    |    |   |      |  |  |              |  </t>
  </si>
  <si>
    <t xml:space="preserve">   |    |   |      |  |  |        |         </t>
  </si>
  <si>
    <t xml:space="preserve">                           *       </t>
  </si>
  <si>
    <t xml:space="preserve">  |        ||     |    ||          </t>
  </si>
  <si>
    <t xml:space="preserve">      *                            </t>
  </si>
  <si>
    <t xml:space="preserve">|     |     |          |       |  |      |  </t>
  </si>
  <si>
    <t xml:space="preserve">         |  |       ||    |        |    |   </t>
  </si>
  <si>
    <t xml:space="preserve">     |              | |      | |    |     | </t>
  </si>
  <si>
    <t xml:space="preserve">    |              | |      | |    |     |  </t>
  </si>
  <si>
    <t xml:space="preserve">   |              | |      | |    |     |   </t>
  </si>
  <si>
    <t xml:space="preserve">          |      |    |   |   | |  |        </t>
  </si>
  <si>
    <t xml:space="preserve">             ||        | |   | | |          </t>
  </si>
  <si>
    <t xml:space="preserve">                             *              </t>
  </si>
  <si>
    <t xml:space="preserve">            ||        | |   | | |           </t>
  </si>
  <si>
    <t xml:space="preserve"> |            |   |   |    ||         |     </t>
  </si>
  <si>
    <t xml:space="preserve">     |     |          |     | |   |      |  </t>
  </si>
  <si>
    <t xml:space="preserve">         |   | |       |    |    |        | </t>
  </si>
  <si>
    <t xml:space="preserve">        *                                   </t>
  </si>
  <si>
    <t xml:space="preserve">        |    | |        |     |     |    |  </t>
  </si>
  <si>
    <t xml:space="preserve">       |       |   |   |           ||  |    </t>
  </si>
  <si>
    <t xml:space="preserve">     |        |         | |     |    |     |</t>
  </si>
  <si>
    <t xml:space="preserve">        |    |       |            |  | |  | </t>
  </si>
  <si>
    <t xml:space="preserve">       |    |       |            |  | |  |  </t>
  </si>
  <si>
    <t xml:space="preserve"> |    |    |          |       |  |      |   </t>
  </si>
  <si>
    <t xml:space="preserve">                | ||     |       |   |   |  </t>
  </si>
  <si>
    <t xml:space="preserve">|      | |    | |            |        </t>
  </si>
  <si>
    <t xml:space="preserve">  Score=6.00</t>
  </si>
  <si>
    <t xml:space="preserve">   ||       |   |          |   |   |       </t>
  </si>
  <si>
    <t xml:space="preserve">|         |   |   |  |     |       |        </t>
  </si>
  <si>
    <t xml:space="preserve">  Score=5.90</t>
  </si>
  <si>
    <t xml:space="preserve">        ||    |   | |  |      |             </t>
  </si>
  <si>
    <t xml:space="preserve">    |   |   |    |  |         | |           </t>
  </si>
  <si>
    <t xml:space="preserve">                     *                 </t>
  </si>
  <si>
    <t xml:space="preserve">   |           |   | | |       |       </t>
  </si>
  <si>
    <t xml:space="preserve">            ||    |   | |  |      |         </t>
  </si>
  <si>
    <t xml:space="preserve">           ||    |   | |  |      |          </t>
  </si>
  <si>
    <t xml:space="preserve">         |         |  | |   |   |     |     </t>
  </si>
  <si>
    <t xml:space="preserve">                 |    |    |  | |   |     | </t>
  </si>
  <si>
    <t xml:space="preserve">       |    | |        |     |   |      |   </t>
  </si>
  <si>
    <t xml:space="preserve">    | |      |      |     |         | |     </t>
  </si>
  <si>
    <t xml:space="preserve">       |            |    |     | |  |   |   </t>
  </si>
  <si>
    <t xml:space="preserve">     |     |     |   |         |  |  |      </t>
  </si>
  <si>
    <t xml:space="preserve">         |  |      |   |       |   | |      </t>
  </si>
  <si>
    <t xml:space="preserve">                                *           </t>
  </si>
  <si>
    <t xml:space="preserve">         |    |    |         |     | ||     </t>
  </si>
  <si>
    <t xml:space="preserve">        ||               |   |     ||    |  </t>
  </si>
  <si>
    <t xml:space="preserve">       |    |   |            | |     |   |  </t>
  </si>
  <si>
    <t xml:space="preserve">      |    |   |            | |     |   |   </t>
  </si>
  <si>
    <t xml:space="preserve">     |  |     |          |     | |   |      </t>
  </si>
  <si>
    <t xml:space="preserve">          |  |      |   |       |   | |     </t>
  </si>
  <si>
    <t xml:space="preserve">               *                             </t>
  </si>
  <si>
    <t xml:space="preserve">                 ||   ||   |   |             </t>
  </si>
  <si>
    <t xml:space="preserve">                           *                 </t>
  </si>
  <si>
    <t xml:space="preserve">  Score=5.70</t>
  </si>
  <si>
    <t xml:space="preserve"> |   |  |   |    | |               |        </t>
  </si>
  <si>
    <t xml:space="preserve">  Score=5.50</t>
  </si>
  <si>
    <t xml:space="preserve">  |  |     |     |  |        |       |      </t>
  </si>
  <si>
    <t xml:space="preserve">  |         |   |   |  |     |       |      </t>
  </si>
  <si>
    <t xml:space="preserve">     |    |          ||  |       |       |  </t>
  </si>
  <si>
    <t xml:space="preserve">   |          |   | |        |     |    |   </t>
  </si>
  <si>
    <t xml:space="preserve">     |     |   |  |     |       |    |      </t>
  </si>
  <si>
    <t xml:space="preserve">    |            |    |     | |    | |      </t>
  </si>
  <si>
    <t xml:space="preserve">  |   |            | |   |            | |   </t>
  </si>
  <si>
    <t xml:space="preserve">                                  *         </t>
  </si>
  <si>
    <t xml:space="preserve">      *                             </t>
  </si>
  <si>
    <t xml:space="preserve">       |       || |           |  |  </t>
  </si>
  <si>
    <t xml:space="preserve">  Score=5.40</t>
  </si>
  <si>
    <t xml:space="preserve">                             *               </t>
  </si>
  <si>
    <t xml:space="preserve">      |       ||       |  |                | </t>
  </si>
  <si>
    <t xml:space="preserve">            *                                </t>
  </si>
  <si>
    <t xml:space="preserve">  Score=5.30</t>
  </si>
  <si>
    <t xml:space="preserve">      |  |   ||       |  |       </t>
  </si>
  <si>
    <t xml:space="preserve">                    *            </t>
  </si>
  <si>
    <t xml:space="preserve">                  *                          </t>
  </si>
  <si>
    <t xml:space="preserve">      |        ||           |    ||          </t>
  </si>
  <si>
    <t xml:space="preserve">  |  | |         |    |  |    |             </t>
  </si>
  <si>
    <t xml:space="preserve">  Score=5.10</t>
  </si>
  <si>
    <t xml:space="preserve">       |    |    |   |     |  |      |      </t>
  </si>
  <si>
    <t xml:space="preserve">  |   |        |  |        |      |  |      </t>
  </si>
  <si>
    <t xml:space="preserve">          |    |    |   |     |  |      |   </t>
  </si>
  <si>
    <t xml:space="preserve">           |    |    |   |     |  |      |  </t>
  </si>
  <si>
    <t xml:space="preserve">         |    |    |   |     |  |      |    </t>
  </si>
  <si>
    <t xml:space="preserve">  |    |              ||      |    |  |     </t>
  </si>
  <si>
    <t xml:space="preserve">       | |         |   |     |     |       |</t>
  </si>
  <si>
    <t xml:space="preserve">                  | |       |      ||  |    </t>
  </si>
  <si>
    <t xml:space="preserve">  Score=5.00</t>
  </si>
  <si>
    <t xml:space="preserve">  |   |      |    |     | |                  </t>
  </si>
  <si>
    <t xml:space="preserve">      *                                      </t>
  </si>
  <si>
    <t xml:space="preserve">  Score=4.90</t>
  </si>
  <si>
    <t xml:space="preserve">    |   |      |    |     | |                </t>
  </si>
  <si>
    <t xml:space="preserve">        *                                    </t>
  </si>
  <si>
    <t xml:space="preserve">   |   |      |    |     | |                 </t>
  </si>
  <si>
    <t xml:space="preserve">       *                                     </t>
  </si>
  <si>
    <t xml:space="preserve">                     *                       </t>
  </si>
  <si>
    <t xml:space="preserve">              ||   | |      |  |             </t>
  </si>
  <si>
    <t xml:space="preserve">                   *                         </t>
  </si>
  <si>
    <t xml:space="preserve">          *                      </t>
  </si>
  <si>
    <t xml:space="preserve">      |  |     | |   |   |       </t>
  </si>
  <si>
    <t xml:space="preserve">                ||   | |      |  |           </t>
  </si>
  <si>
    <t xml:space="preserve">                    *                        </t>
  </si>
  <si>
    <t xml:space="preserve">                   ||     |  |  |     |      </t>
  </si>
  <si>
    <t xml:space="preserve">                                *            </t>
  </si>
  <si>
    <t xml:space="preserve">                          *                  </t>
  </si>
  <si>
    <t xml:space="preserve">       |   |  |   |             ||           </t>
  </si>
  <si>
    <t xml:space="preserve">    | |            ||               |      | </t>
  </si>
  <si>
    <t xml:space="preserve">      ||       |          |       |  |       </t>
  </si>
  <si>
    <t xml:space="preserve">                *                            </t>
  </si>
  <si>
    <t xml:space="preserve">            |     |     |       |         | |</t>
  </si>
  <si>
    <t xml:space="preserve">                              *              </t>
  </si>
  <si>
    <t xml:space="preserve">      |  | |         |    |  |    |         </t>
  </si>
  <si>
    <t xml:space="preserve">  Score=4.70</t>
  </si>
  <si>
    <t xml:space="preserve">    |         |     |  |  |        |     |  </t>
  </si>
  <si>
    <t xml:space="preserve">     | |         |   |     |     |       |  </t>
  </si>
  <si>
    <t xml:space="preserve">                            *      </t>
  </si>
  <si>
    <t xml:space="preserve">   |    |         |    ||          </t>
  </si>
  <si>
    <t xml:space="preserve">         *                         </t>
  </si>
  <si>
    <t xml:space="preserve">  Score=4.60</t>
  </si>
  <si>
    <t xml:space="preserve">     |   |   |  | |      |                   </t>
  </si>
  <si>
    <t xml:space="preserve">         *                                   </t>
  </si>
  <si>
    <t xml:space="preserve">  Score=4.50</t>
  </si>
  <si>
    <t xml:space="preserve">                 *                           </t>
  </si>
  <si>
    <t xml:space="preserve">           ||   |      |    | |              </t>
  </si>
  <si>
    <t xml:space="preserve">                         *                   </t>
  </si>
  <si>
    <t xml:space="preserve">                      *                      </t>
  </si>
  <si>
    <t xml:space="preserve">            ||        |    |   |   |         </t>
  </si>
  <si>
    <t xml:space="preserve">|   | |           |                |       | </t>
  </si>
  <si>
    <t xml:space="preserve">                                 *           </t>
  </si>
  <si>
    <t xml:space="preserve"> |         |          |       |  |       |   </t>
  </si>
  <si>
    <t xml:space="preserve">                     |   |  | |    |    |    </t>
  </si>
  <si>
    <t xml:space="preserve">                                       *     </t>
  </si>
  <si>
    <t xml:space="preserve">                        *                    </t>
  </si>
  <si>
    <t xml:space="preserve">        | |              |      | |     |    </t>
  </si>
  <si>
    <t xml:space="preserve">    *                                        </t>
  </si>
  <si>
    <t xml:space="preserve">   |   |     |                | |       |    </t>
  </si>
  <si>
    <t xml:space="preserve">             ||     |        |     |  |      </t>
  </si>
  <si>
    <t xml:space="preserve">                            *                </t>
  </si>
  <si>
    <t xml:space="preserve">            ||     |        |     |  |       </t>
  </si>
  <si>
    <t xml:space="preserve">     |  |   |    | |                |        </t>
  </si>
  <si>
    <t xml:space="preserve">  Score=4.10</t>
  </si>
  <si>
    <t xml:space="preserve">        |      |     | |    | |              </t>
  </si>
  <si>
    <t xml:space="preserve">  |  | |          |       |       |          </t>
  </si>
  <si>
    <t xml:space="preserve">                       *                     </t>
  </si>
  <si>
    <t xml:space="preserve">             |      |     | |    | |         </t>
  </si>
  <si>
    <t xml:space="preserve">       |     |          |     | |   |        </t>
  </si>
  <si>
    <t xml:space="preserve">             *                               </t>
  </si>
  <si>
    <t xml:space="preserve">      |          ||           |  |      |    </t>
  </si>
  <si>
    <t xml:space="preserve">                                  *          </t>
  </si>
  <si>
    <t xml:space="preserve">        |           |       |  |   | |       </t>
  </si>
  <si>
    <t xml:space="preserve">                               *             </t>
  </si>
  <si>
    <t xml:space="preserve">        | |      |           | |        |    </t>
  </si>
  <si>
    <t xml:space="preserve">       | |      |           | |        |     </t>
  </si>
  <si>
    <t xml:space="preserve">                             *  </t>
  </si>
  <si>
    <t xml:space="preserve">       |     |  |         |  |  </t>
  </si>
  <si>
    <t xml:space="preserve">        *                       </t>
  </si>
  <si>
    <t xml:space="preserve">  Score=3.70</t>
  </si>
  <si>
    <t xml:space="preserve">                        *                     </t>
  </si>
  <si>
    <t xml:space="preserve">   |         ||                   ||          </t>
  </si>
  <si>
    <t xml:space="preserve">          *                                   </t>
  </si>
  <si>
    <t xml:space="preserve">  Score=3.50</t>
  </si>
  <si>
    <t xml:space="preserve">  |         ||                   ||           </t>
  </si>
  <si>
    <t xml:space="preserve">         *                                    </t>
  </si>
  <si>
    <t xml:space="preserve">               *                              </t>
  </si>
  <si>
    <t xml:space="preserve">                 ||     |          |         |</t>
  </si>
  <si>
    <t xml:space="preserve">                         *                    </t>
  </si>
  <si>
    <t xml:space="preserve">      |         |     |  |    |       |      </t>
  </si>
  <si>
    <t xml:space="preserve">  Score=3.30</t>
  </si>
  <si>
    <t xml:space="preserve">                    *                         </t>
  </si>
  <si>
    <t xml:space="preserve">                    ||     |  | |             </t>
  </si>
  <si>
    <t xml:space="preserve">                                     *        </t>
  </si>
  <si>
    <t xml:space="preserve">  Score=3.10</t>
  </si>
  <si>
    <t xml:space="preserve">                  *                           </t>
  </si>
  <si>
    <t xml:space="preserve">       |        ||           |    |           </t>
  </si>
  <si>
    <t xml:space="preserve">                            *                 </t>
  </si>
  <si>
    <t xml:space="preserve">             | |    |       |  |       </t>
  </si>
  <si>
    <t xml:space="preserve">  Score=3.00</t>
  </si>
  <si>
    <t xml:space="preserve">         |        ||   |      |               </t>
  </si>
  <si>
    <t xml:space="preserve">  Score=2.70</t>
  </si>
  <si>
    <t xml:space="preserve">       |          |       |  |       |        </t>
  </si>
  <si>
    <t xml:space="preserve">                | |    |       |  |       </t>
  </si>
  <si>
    <t xml:space="preserve">                *                             </t>
  </si>
  <si>
    <t xml:space="preserve">          |   | |          |       |          </t>
  </si>
  <si>
    <t xml:space="preserve">    |              |      |   |       |       </t>
  </si>
  <si>
    <t xml:space="preserve">                      *                       </t>
  </si>
  <si>
    <t xml:space="preserve">  Score=1.90</t>
  </si>
  <si>
    <t xml:space="preserve">   |        |        |  | |                   </t>
  </si>
  <si>
    <t xml:space="preserve">       *                                      </t>
  </si>
  <si>
    <t xml:space="preserve">               *                               </t>
  </si>
  <si>
    <t xml:space="preserve">                  ||     |          |          </t>
  </si>
  <si>
    <t xml:space="preserve">                          *                    </t>
  </si>
  <si>
    <t xml:space="preserve">  Score=1.30</t>
  </si>
  <si>
    <t xml:space="preserve">                               *               </t>
  </si>
  <si>
    <t xml:space="preserve">   |         |     |      |                    </t>
  </si>
  <si>
    <t xml:space="preserve">    *                                          </t>
  </si>
  <si>
    <t xml:space="preserve">                    *                          </t>
  </si>
  <si>
    <t xml:space="preserve">                   ||     |       |            </t>
  </si>
  <si>
    <t xml:space="preserve">  Score=0.90</t>
  </si>
  <si>
    <t xml:space="preserve">                |    |   |     |               </t>
  </si>
  <si>
    <t xml:space="preserve">                  *                            </t>
  </si>
  <si>
    <t xml:space="preserve">              |    |   |     |                 </t>
  </si>
  <si>
    <t xml:space="preserve">                *                              </t>
  </si>
  <si>
    <t xml:space="preserve">                 ||     |       |              </t>
  </si>
  <si>
    <t xml:space="preserve">          |            | |           |  </t>
  </si>
  <si>
    <t xml:space="preserve">  Score=0.80</t>
  </si>
  <si>
    <t xml:space="preserve">             *                           </t>
  </si>
  <si>
    <t xml:space="preserve">          |            | |           |   </t>
  </si>
  <si>
    <t xml:space="preserve">  Score=0.70</t>
  </si>
  <si>
    <t>TAIR_ID</t>
  </si>
  <si>
    <t>Protein</t>
  </si>
  <si>
    <t>Peptide Accession</t>
  </si>
  <si>
    <t>AT1G64790</t>
  </si>
  <si>
    <t>A0A1P8AT97</t>
  </si>
  <si>
    <t>Pool_3_Pep327</t>
  </si>
  <si>
    <t>DPLLRSPIV[S]AAAFENLVKL</t>
  </si>
  <si>
    <t>AT4G18910</t>
  </si>
  <si>
    <t>A0A1P8B3A0</t>
  </si>
  <si>
    <t>Pool_1_Pep427</t>
  </si>
  <si>
    <t>LREITK[S]GSFLKTVRNGSSR</t>
  </si>
  <si>
    <t>AT5G27410</t>
  </si>
  <si>
    <t>A0A1P8BAB8</t>
  </si>
  <si>
    <t>Pool_4_Pep800</t>
  </si>
  <si>
    <t>KEAIFRTLITNGMFDN[T]HIR</t>
  </si>
  <si>
    <t>AT5G45300</t>
  </si>
  <si>
    <t>A0A1P8BBC1</t>
  </si>
  <si>
    <t>Pool_5_Pep969</t>
  </si>
  <si>
    <t>NRDGY[S]LVFETLKKYSVTVK</t>
  </si>
  <si>
    <t>AT3G53520</t>
  </si>
  <si>
    <t>B3H4I6</t>
  </si>
  <si>
    <t>Pool_1_Pep311</t>
  </si>
  <si>
    <t>IPMSQSSPYSPK[T]LKHPRSL</t>
  </si>
  <si>
    <t>AT2G46225</t>
  </si>
  <si>
    <t>Q8S8M5</t>
  </si>
  <si>
    <t>Pool_1_Pep302</t>
  </si>
  <si>
    <t>IIQAPVRTKSVL[S]AFFVKQK</t>
  </si>
  <si>
    <t>AT1G28280</t>
  </si>
  <si>
    <t>B3H653</t>
  </si>
  <si>
    <t>Pool_6_Pep204</t>
  </si>
  <si>
    <t>PRKPEILSPSILDFP[S]LVLS</t>
  </si>
  <si>
    <t>AT1G47900</t>
  </si>
  <si>
    <t>F4HV50</t>
  </si>
  <si>
    <t>Pool_4_Pep561</t>
  </si>
  <si>
    <t>IFVLGKQLK[S]FRPQPEQMRS</t>
  </si>
  <si>
    <t>Pool_1_Pep868</t>
  </si>
  <si>
    <t>DVIQQAQSGTGK[T]ATFCSGV</t>
  </si>
  <si>
    <t>AT1G23020</t>
  </si>
  <si>
    <t>F4I4K7</t>
  </si>
  <si>
    <t>Pool_8_Pep538</t>
  </si>
  <si>
    <t>IWIMMP[T]STYKKIWLKSMRA</t>
  </si>
  <si>
    <t>AT1G56280</t>
  </si>
  <si>
    <t>F4I522</t>
  </si>
  <si>
    <t>Pool_8_Pep625</t>
  </si>
  <si>
    <t>RKSGTNS[T]LSLLRKELREGD</t>
  </si>
  <si>
    <t>AT1G58250</t>
  </si>
  <si>
    <t>F4I9T6</t>
  </si>
  <si>
    <t>Pool_8_Pep885</t>
  </si>
  <si>
    <t>KLSSLESLISRH[S]LKVPVRA</t>
  </si>
  <si>
    <t>AT2G22560</t>
  </si>
  <si>
    <t>F4IJK1</t>
  </si>
  <si>
    <t>Pool_2_Pep122</t>
  </si>
  <si>
    <t>LQRAASNAYSWWWA[S]HIRTK</t>
  </si>
  <si>
    <t>AT3G01060</t>
  </si>
  <si>
    <t>F4IYD7</t>
  </si>
  <si>
    <t>Pool_2_Pep973</t>
  </si>
  <si>
    <t>ARMSQKLIVSPIVK[T]LVFSK</t>
  </si>
  <si>
    <t>AT4G02030</t>
  </si>
  <si>
    <t>Q0WQ75</t>
  </si>
  <si>
    <t>Pool_2_Pep984</t>
  </si>
  <si>
    <t>ARSNSQRARSQLFE[T]HLAKL</t>
  </si>
  <si>
    <t>AT4G17140</t>
  </si>
  <si>
    <t>F4JNE2</t>
  </si>
  <si>
    <t>Pool_2_Pep767</t>
  </si>
  <si>
    <t>AFGV[S]GVVTKPVESARENGI</t>
  </si>
  <si>
    <t>AT5G20320</t>
  </si>
  <si>
    <t>F4K482</t>
  </si>
  <si>
    <t>Pool_4_Pep856</t>
  </si>
  <si>
    <t>KGLSKDIG[S]SLSLLPSIMHR</t>
  </si>
  <si>
    <t>AT2G39970</t>
  </si>
  <si>
    <t>O04200</t>
  </si>
  <si>
    <t>Pool_2_Pep540</t>
  </si>
  <si>
    <t>MQFMLYE[T]MLTKLKKKRALK</t>
  </si>
  <si>
    <t>AT3G16310</t>
  </si>
  <si>
    <t>O04326</t>
  </si>
  <si>
    <t>Pool_1_Pep576</t>
  </si>
  <si>
    <t>Q[S]LLFQDLASPVSARRGKFS</t>
  </si>
  <si>
    <t>AT2G45310</t>
  </si>
  <si>
    <t>O22141</t>
  </si>
  <si>
    <t>Pool_7_Pep463</t>
  </si>
  <si>
    <t>TNNGI[T]VLVTGAAGFVGTHV</t>
  </si>
  <si>
    <t>AT3G45980</t>
  </si>
  <si>
    <t>O23629</t>
  </si>
  <si>
    <t>Pool_2_Pep366</t>
  </si>
  <si>
    <t>RYNKKP[T]ITSREIQTAVRLV</t>
  </si>
  <si>
    <t>AT2G32730</t>
  </si>
  <si>
    <t>O48844</t>
  </si>
  <si>
    <t>Pool_1_Pep349</t>
  </si>
  <si>
    <t>KLP[T]AVLSTSVKAKARAKKE</t>
  </si>
  <si>
    <t>AT5G26980</t>
  </si>
  <si>
    <t>O65359</t>
  </si>
  <si>
    <t>Pool_7_Pep75</t>
  </si>
  <si>
    <t>SLATDLQLL[S]MELRKKQSTY</t>
  </si>
  <si>
    <t>AT2G35350</t>
  </si>
  <si>
    <t>O82302</t>
  </si>
  <si>
    <t>Pool_2_Pep639</t>
  </si>
  <si>
    <t>SNRFISPFPSDRFVSP[T]ASF</t>
  </si>
  <si>
    <t>AT1G67090</t>
  </si>
  <si>
    <t>P10795</t>
  </si>
  <si>
    <t>Pool_1_Pep591</t>
  </si>
  <si>
    <t>REHGNSPGYYDGRYW[T]MWKL</t>
  </si>
  <si>
    <t>AT1G77760</t>
  </si>
  <si>
    <t>P11832</t>
  </si>
  <si>
    <t>Pool_7_Pep437</t>
  </si>
  <si>
    <t>TLKKSVSSPFMN[T]ASKMYSI</t>
  </si>
  <si>
    <t>AT2G26300</t>
  </si>
  <si>
    <t>P18064</t>
  </si>
  <si>
    <t>Pool_4_Pep960</t>
  </si>
  <si>
    <t>KLLLLGAGESGK[S]TIFKQIK</t>
  </si>
  <si>
    <t>AT5G44340</t>
  </si>
  <si>
    <t>P24636</t>
  </si>
  <si>
    <t>Pool_8_Pep363</t>
  </si>
  <si>
    <t>EEYPDRMMM[T]FSVFPSPKVS</t>
  </si>
  <si>
    <t>AT2G37040</t>
  </si>
  <si>
    <t>P35510</t>
  </si>
  <si>
    <t>Pool_5_Pep752</t>
  </si>
  <si>
    <t>MNKGTDSYGV[T]TGFGATSHR</t>
  </si>
  <si>
    <t>AT2G41900</t>
  </si>
  <si>
    <t>P93755</t>
  </si>
  <si>
    <t>Pool_1_Pep904</t>
  </si>
  <si>
    <t>DSALA[S]AVFSPTHKSAVFNQ</t>
  </si>
  <si>
    <t>AT3G26600</t>
  </si>
  <si>
    <t>Q38957</t>
  </si>
  <si>
    <t>Pool_5_Pep92</t>
  </si>
  <si>
    <t>KSSK[S]NVYRDIGGSGSRTGN</t>
  </si>
  <si>
    <t>AT5G46870</t>
  </si>
  <si>
    <t>Q6NM69</t>
  </si>
  <si>
    <t>Pool_8_Pep283</t>
  </si>
  <si>
    <t>KNRYVLTGATWV[T]GAFNRVS</t>
  </si>
  <si>
    <t>AT2G29210</t>
  </si>
  <si>
    <t>Q8L7W3</t>
  </si>
  <si>
    <t>Pool_2_Pep912</t>
  </si>
  <si>
    <t>ANLSCDSKD[T]IRHQIKDKNR</t>
  </si>
  <si>
    <t>AT4G32300</t>
  </si>
  <si>
    <t>Q8RWZ5</t>
  </si>
  <si>
    <t>Pool_4_Pep396</t>
  </si>
  <si>
    <t>GVVTSSSLLGN[S]WRFFDQKQ</t>
  </si>
  <si>
    <t>AT3G05200</t>
  </si>
  <si>
    <t>Q8RXX9</t>
  </si>
  <si>
    <t>Pool_1_Pep945</t>
  </si>
  <si>
    <t>WKLNR[T]NSLLVLPRGGSSRR</t>
  </si>
  <si>
    <t>AT2G41705</t>
  </si>
  <si>
    <t>Q8RYE2</t>
  </si>
  <si>
    <t>Pool_5_Pep294</t>
  </si>
  <si>
    <t>LGKDSQNLRWVPFG[T]LIANV</t>
  </si>
  <si>
    <t>AT3G10980</t>
  </si>
  <si>
    <t>Q8W4N1</t>
  </si>
  <si>
    <t>Pool_5_Pep867</t>
  </si>
  <si>
    <t>NGLF[T]LMCLYQHPKRFYHLV</t>
  </si>
  <si>
    <t>AT3G27050</t>
  </si>
  <si>
    <t>Q94JV2</t>
  </si>
  <si>
    <t>Pool_7_Pep242</t>
  </si>
  <si>
    <t>SSLQS[S]GMLTKEQMVYLFDR</t>
  </si>
  <si>
    <t>AT1G69420</t>
  </si>
  <si>
    <t>Q9C533</t>
  </si>
  <si>
    <t>Pool_4_Pep913</t>
  </si>
  <si>
    <t>KKKPQPVKISPW[T]LARLNAE</t>
  </si>
  <si>
    <t>AT1G31970</t>
  </si>
  <si>
    <t>Q9C551</t>
  </si>
  <si>
    <t>Pool_4_Pep120</t>
  </si>
  <si>
    <t>GIAKTGSGK[T]LAFGIPAIMH</t>
  </si>
  <si>
    <t>AT1G50920</t>
  </si>
  <si>
    <t>Q9C6I8</t>
  </si>
  <si>
    <t>Pool_5_Pep367</t>
  </si>
  <si>
    <t>LKRITP[S]LAYLEQIRQHMAR</t>
  </si>
  <si>
    <t>AT1G42550</t>
  </si>
  <si>
    <t>Q9C8E6</t>
  </si>
  <si>
    <t>Pool_2_Pep155</t>
  </si>
  <si>
    <t>SSKPKNFAN[S]FGRKQSKTSF</t>
  </si>
  <si>
    <t>AT1G71410</t>
  </si>
  <si>
    <t>Q9C9H8</t>
  </si>
  <si>
    <t>Pool_8_Pep208</t>
  </si>
  <si>
    <t>ADI[S]SIFGSSKTEPSAMKLA</t>
  </si>
  <si>
    <t>Pool_1_Pep49</t>
  </si>
  <si>
    <t>AP[T]AIFWTDYVATRWYRAPE</t>
  </si>
  <si>
    <t>AT3G11590</t>
  </si>
  <si>
    <t>Q9CAW9</t>
  </si>
  <si>
    <t>Pool_7_Pep846</t>
  </si>
  <si>
    <t>VVGKRGGSTTPVP[T]WRLMGR</t>
  </si>
  <si>
    <t>AT5G06780</t>
  </si>
  <si>
    <t>Q9FG29</t>
  </si>
  <si>
    <t>Pool_7_Pep786</t>
  </si>
  <si>
    <t>VRHQSLDVHPSP[T]FSASRKK</t>
  </si>
  <si>
    <t>AT5G42750</t>
  </si>
  <si>
    <t>Q9FMZ0</t>
  </si>
  <si>
    <t>Pool_7_Pep706</t>
  </si>
  <si>
    <t>VKTKPIK[S]FSLFGLSKWRKG</t>
  </si>
  <si>
    <t>AT1G16900</t>
  </si>
  <si>
    <t>Q9FZ49</t>
  </si>
  <si>
    <t>Pool_5_Pep395</t>
  </si>
  <si>
    <t>LLGV[S]LLVDYYYYKRWTSSV</t>
  </si>
  <si>
    <t>AT3G52930</t>
  </si>
  <si>
    <t>Q9LF98</t>
  </si>
  <si>
    <t>Pool_1_Pep237</t>
  </si>
  <si>
    <t>GKRLA[S]INVENVETNRRNLR</t>
  </si>
  <si>
    <t>Pool_8_Pep310</t>
  </si>
  <si>
    <t>QVLVKQMA[T]SLLKALHINTI</t>
  </si>
  <si>
    <t>AT3G14910</t>
  </si>
  <si>
    <t>Q9LKB3</t>
  </si>
  <si>
    <t>Pool_5_Pep111</t>
  </si>
  <si>
    <t>K[T]QSFARASSLTCIKDYPRK</t>
  </si>
  <si>
    <t>AT1G17930</t>
  </si>
  <si>
    <t>Q9LMT7</t>
  </si>
  <si>
    <t>Pool_8_Pep816</t>
  </si>
  <si>
    <t>EYMQWFN[S]ITVPKLHRDTSL</t>
  </si>
  <si>
    <t>AT1G06230</t>
  </si>
  <si>
    <t>Q9LNC4</t>
  </si>
  <si>
    <t>Pool_8_Pep337</t>
  </si>
  <si>
    <t>AG[T]KVFKNCSALLERLMKHK</t>
  </si>
  <si>
    <t>AT1G75640</t>
  </si>
  <si>
    <t>Q9LR04</t>
  </si>
  <si>
    <t>Pool_5_Pep370</t>
  </si>
  <si>
    <t>LKSLSVLNISGCGL[T]GRIPV</t>
  </si>
  <si>
    <t>AT5G46570</t>
  </si>
  <si>
    <t>Q9LS26</t>
  </si>
  <si>
    <t>Pool_5_Pep458</t>
  </si>
  <si>
    <t>LPKN[T]VILPTMLSPLGKACA</t>
  </si>
  <si>
    <t>AT5G49770</t>
  </si>
  <si>
    <t>Q9LT96</t>
  </si>
  <si>
    <t>Pool_5_Pep385</t>
  </si>
  <si>
    <t>AT5G47070</t>
  </si>
  <si>
    <t>Q9LTC0</t>
  </si>
  <si>
    <t>Pool_2_Pep74</t>
  </si>
  <si>
    <t>SE[T]SSFNLQTPRSLPSPRSI</t>
  </si>
  <si>
    <t>AT3G14270</t>
  </si>
  <si>
    <t>Q9LUM0</t>
  </si>
  <si>
    <t>Pool_4_Pep161</t>
  </si>
  <si>
    <t>GKKVVK[T]LMYFEHCPKPLGF</t>
  </si>
  <si>
    <t>AT5G55860</t>
  </si>
  <si>
    <t>Q9LVQ4</t>
  </si>
  <si>
    <t>Pool_1_Pep678</t>
  </si>
  <si>
    <t>SKKVLMPNL[S]GIFNRKKNQV</t>
  </si>
  <si>
    <t>AT5G04550</t>
  </si>
  <si>
    <t>Q9LZ71</t>
  </si>
  <si>
    <t>Pool_3_Pep889</t>
  </si>
  <si>
    <t>FIGRSHSV[S]TILTPVSHKSE</t>
  </si>
  <si>
    <t>AT4G05440</t>
  </si>
  <si>
    <t>Q9M0V1</t>
  </si>
  <si>
    <t>Pool_4_Pep518</t>
  </si>
  <si>
    <t>ICQREV[T]TFYPVLLNEKDLL</t>
  </si>
  <si>
    <t>AT4G13420</t>
  </si>
  <si>
    <t>Q9M7K4</t>
  </si>
  <si>
    <t>Pool_2_Pep446</t>
  </si>
  <si>
    <t>PD[S]FIIEAGQTPTNTGRRSL</t>
  </si>
  <si>
    <t>AT4G29810</t>
  </si>
  <si>
    <t>Q9S7U9</t>
  </si>
  <si>
    <t>Pool_2_Pep665</t>
  </si>
  <si>
    <t>KSVKAIPDSYL[S]AIFRQVLQ</t>
  </si>
  <si>
    <t>AT3G07790</t>
  </si>
  <si>
    <t>Q9S7V6</t>
  </si>
  <si>
    <t>Pool_6_Pep202</t>
  </si>
  <si>
    <t>PRGASPGAVTPK[S]VRSISRF</t>
  </si>
  <si>
    <t>AT1G16010</t>
  </si>
  <si>
    <t>Q9S9N4</t>
  </si>
  <si>
    <t>Pool_1_Pep126</t>
  </si>
  <si>
    <t>DSRRLDK[S]LSIARSRHDSAR</t>
  </si>
  <si>
    <t>AT3G50700</t>
  </si>
  <si>
    <t>Q9SCQ6</t>
  </si>
  <si>
    <t>Pool_1_Pep105</t>
  </si>
  <si>
    <t>DPESEVIALSPKTLLA[T]NRF</t>
  </si>
  <si>
    <t>AT1G16610</t>
  </si>
  <si>
    <t>Q9SEE9</t>
  </si>
  <si>
    <t>Pool_1_Pep52</t>
  </si>
  <si>
    <t>ARRGRSPPPPP[S]KGASSPSK</t>
  </si>
  <si>
    <t>AT1G28440</t>
  </si>
  <si>
    <t>Q9SGP2</t>
  </si>
  <si>
    <t>Pool_5_Pep676</t>
  </si>
  <si>
    <t>MERSKW[T]LMSFHKLGFSEHE</t>
  </si>
  <si>
    <t>AT2G17220</t>
  </si>
  <si>
    <t>Q9SII6</t>
  </si>
  <si>
    <t>Pool_4_Pep954</t>
  </si>
  <si>
    <t>KLGPSASQSHI[T]TRVMGTHG</t>
  </si>
  <si>
    <t>AT3G07330</t>
  </si>
  <si>
    <t>Q9SRT3</t>
  </si>
  <si>
    <t>Pool_3_Pep896</t>
  </si>
  <si>
    <t>FKFDSSYEWVV[T]KKLGRSSE</t>
  </si>
  <si>
    <t>AT1G71010</t>
  </si>
  <si>
    <t>Q9SSJ8</t>
  </si>
  <si>
    <t>Pool_6_Pep112</t>
  </si>
  <si>
    <t>PKNASP[T]IVSPKQYKRRFRK</t>
  </si>
  <si>
    <t>AT4G24290</t>
  </si>
  <si>
    <t>Q9STW5</t>
  </si>
  <si>
    <t>Pool_4_Pep65</t>
  </si>
  <si>
    <t>AT1G51160</t>
  </si>
  <si>
    <t>Q9SYB8</t>
  </si>
  <si>
    <t>Pool_4_Pep208</t>
  </si>
  <si>
    <t>GLLF[S]LKSLTAKMDPVNADK</t>
  </si>
  <si>
    <t>AT4G26130</t>
  </si>
  <si>
    <t>Q9SZI4</t>
  </si>
  <si>
    <t>AT3G58730</t>
  </si>
  <si>
    <t>Q9XGM1</t>
  </si>
  <si>
    <t>Pool_5_Pep9</t>
  </si>
  <si>
    <t>KPKLEN[T]ISYIKGELDELER</t>
  </si>
  <si>
    <t>AT2G36910</t>
  </si>
  <si>
    <t>Q9ZR72</t>
  </si>
  <si>
    <t>Pool_8_Pep322</t>
  </si>
  <si>
    <t>TH[T]QVIGMTSGSSSRVKEDD</t>
  </si>
  <si>
    <t>Pool_3_Pep281</t>
  </si>
  <si>
    <t>DLNNQRSFL[T]LNALNEFDPK</t>
  </si>
  <si>
    <t>AT5G47100</t>
  </si>
  <si>
    <t>Q9LTB8</t>
  </si>
  <si>
    <t>Pool_1_Pep426</t>
  </si>
  <si>
    <t>LRDI[T]TTFPSFVFNSEVDEI</t>
  </si>
  <si>
    <t>AT4G20930</t>
  </si>
  <si>
    <t>Q9SUC0</t>
  </si>
  <si>
    <t>Pool_5_Pep625</t>
  </si>
  <si>
    <t>MAIRRAQ[T]LLCLSKFKTNFV</t>
  </si>
  <si>
    <t>KiC assay P2K1_177</t>
  </si>
  <si>
    <r>
      <rPr>
        <b/>
        <i/>
        <sz val="11"/>
        <color theme="1"/>
        <rFont val="맑은 고딕"/>
        <family val="2"/>
        <scheme val="minor"/>
      </rPr>
      <t>In vivo</t>
    </r>
    <r>
      <rPr>
        <b/>
        <sz val="11"/>
        <color theme="1"/>
        <rFont val="맑은 고딕"/>
        <family val="2"/>
        <scheme val="minor"/>
      </rPr>
      <t xml:space="preserve"> phosphoproteomics data</t>
    </r>
  </si>
  <si>
    <r>
      <rPr>
        <vertAlign val="superscript"/>
        <sz val="11"/>
        <color theme="1"/>
        <rFont val="맑은 고딕"/>
        <family val="2"/>
        <scheme val="minor"/>
      </rPr>
      <t>#</t>
    </r>
    <r>
      <rPr>
        <sz val="11"/>
        <color theme="1"/>
        <rFont val="맑은 고딕"/>
        <family val="2"/>
        <scheme val="minor"/>
      </rPr>
      <t>The phosphorylation site is represented by an "*", and similar amino acid residues are indicated by a "|".</t>
    </r>
  </si>
  <si>
    <t>LLDT[T]IIQNSGNLKGFEKYV; LLD[T]TIIQNSGNLKGFEKYV</t>
  </si>
  <si>
    <t>GFAPKSGLISTLI[S]HHFTAA; GFAPKSGLI[S]TLISHHFTAA</t>
  </si>
  <si>
    <t>LLQRVK[S]IKLPSLYRSDPDP; LLQRVK[S]INMPYFKFPQHNS</t>
  </si>
  <si>
    <t>Pool_2_Pep149; Pool_1_Pep412</t>
  </si>
  <si>
    <t>AT4G20980; AT5G44320</t>
  </si>
  <si>
    <t>P56820; Q9FKV6</t>
  </si>
  <si>
    <t>AT1G73670; AT1G18150</t>
  </si>
  <si>
    <t>Q9C9U4; Q9LM33</t>
  </si>
  <si>
    <t>AT1G54270; AT3G13920; AT1G72730</t>
  </si>
  <si>
    <t>F4HV96; F4JEL5; Q9CAI7</t>
  </si>
  <si>
    <t>AT3G13530; AT3G07980</t>
  </si>
  <si>
    <t>Q9LJD8; Q9SFB6</t>
  </si>
  <si>
    <r>
      <t>TAIR_ID</t>
    </r>
    <r>
      <rPr>
        <b/>
        <vertAlign val="superscript"/>
        <sz val="11"/>
        <color theme="1"/>
        <rFont val="Calibri (Body)"/>
      </rPr>
      <t>a</t>
    </r>
  </si>
  <si>
    <r>
      <t>Peptide sequence</t>
    </r>
    <r>
      <rPr>
        <b/>
        <vertAlign val="superscript"/>
        <sz val="11"/>
        <color theme="1"/>
        <rFont val="Calibri (Body)"/>
      </rPr>
      <t>b</t>
    </r>
  </si>
  <si>
    <r>
      <t>a</t>
    </r>
    <r>
      <rPr>
        <sz val="11"/>
        <color theme="1"/>
        <rFont val="Calibri (Body)"/>
      </rPr>
      <t xml:space="preserve">More than one accession number per row represents a single phosphopeptide being mapped to multiple  proteins. </t>
    </r>
    <r>
      <rPr>
        <vertAlign val="superscript"/>
        <sz val="11"/>
        <color theme="1"/>
        <rFont val="Calibri (Body)"/>
      </rPr>
      <t xml:space="preserve">  b</t>
    </r>
    <r>
      <rPr>
        <sz val="11"/>
        <color theme="1"/>
        <rFont val="Calibri (Body)"/>
      </rPr>
      <t xml:space="preserve"> More than one phosphopeptide per row represents different phosphorylation sites or peptide sequences. </t>
    </r>
  </si>
  <si>
    <r>
      <t>Phosphorylation site alignment details</t>
    </r>
    <r>
      <rPr>
        <b/>
        <vertAlign val="superscript"/>
        <sz val="11"/>
        <color theme="1"/>
        <rFont val="맑은 고딕"/>
        <family val="2"/>
        <scheme val="minor"/>
      </rPr>
      <t>#</t>
    </r>
  </si>
  <si>
    <r>
      <t xml:space="preserve">Supplemental Table S7A. Protein accession number overlap among </t>
    </r>
    <r>
      <rPr>
        <b/>
        <i/>
        <sz val="11"/>
        <color theme="1"/>
        <rFont val="맑은 고딕"/>
        <family val="2"/>
        <scheme val="minor"/>
      </rPr>
      <t>in vivo</t>
    </r>
    <r>
      <rPr>
        <b/>
        <sz val="11"/>
        <color theme="1"/>
        <rFont val="맑은 고딕"/>
        <family val="2"/>
        <scheme val="minor"/>
      </rPr>
      <t xml:space="preserve"> phosphoproteomics dataset and 177 phosphopeptide candidates.</t>
    </r>
    <phoneticPr fontId="10" type="noConversion"/>
  </si>
  <si>
    <r>
      <t xml:space="preserve">Supplemental Table S7B. Phosphorylation site overlap among </t>
    </r>
    <r>
      <rPr>
        <b/>
        <i/>
        <sz val="11"/>
        <color theme="1"/>
        <rFont val="맑은 고딕"/>
        <family val="2"/>
        <scheme val="minor"/>
      </rPr>
      <t>in vivo</t>
    </r>
    <r>
      <rPr>
        <b/>
        <sz val="11"/>
        <color theme="1"/>
        <rFont val="맑은 고딕"/>
        <family val="2"/>
        <scheme val="minor"/>
      </rPr>
      <t xml:space="preserve"> phosphoproteomics dataset and 177 phosphopeptide candidates ranked based on score.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맑은 고딕"/>
      <family val="2"/>
      <scheme val="minor"/>
    </font>
    <font>
      <sz val="11"/>
      <name val="Courier New"/>
      <family val="3"/>
    </font>
    <font>
      <b/>
      <sz val="11"/>
      <color theme="1"/>
      <name val="맑은 고딕"/>
      <family val="2"/>
      <scheme val="minor"/>
    </font>
    <font>
      <b/>
      <i/>
      <sz val="11"/>
      <color theme="1"/>
      <name val="맑은 고딕"/>
      <family val="2"/>
      <scheme val="minor"/>
    </font>
    <font>
      <b/>
      <vertAlign val="superscript"/>
      <sz val="11"/>
      <color theme="1"/>
      <name val="맑은 고딕"/>
      <family val="2"/>
      <scheme val="minor"/>
    </font>
    <font>
      <vertAlign val="superscript"/>
      <sz val="11"/>
      <color theme="1"/>
      <name val="맑은 고딕"/>
      <family val="2"/>
      <scheme val="minor"/>
    </font>
    <font>
      <sz val="12"/>
      <color theme="1"/>
      <name val="Helvetica"/>
      <family val="2"/>
    </font>
    <font>
      <b/>
      <vertAlign val="superscript"/>
      <sz val="11"/>
      <color theme="1"/>
      <name val="Calibri (Body)"/>
    </font>
    <font>
      <vertAlign val="superscript"/>
      <sz val="11"/>
      <color theme="1"/>
      <name val="Calibri (Body)"/>
    </font>
    <font>
      <sz val="11"/>
      <color theme="1"/>
      <name val="Calibri (Body)"/>
    </font>
    <font>
      <sz val="8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0" borderId="0" xfId="0" applyNumberFormat="1"/>
    <xf numFmtId="0" fontId="2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49" fontId="2" fillId="4" borderId="1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6" fillId="0" borderId="0" xfId="0" applyFont="1"/>
    <xf numFmtId="49" fontId="2" fillId="0" borderId="0" xfId="0" applyNumberFormat="1" applyFont="1"/>
    <xf numFmtId="49" fontId="1" fillId="0" borderId="10" xfId="0" applyNumberFormat="1" applyFont="1" applyBorder="1"/>
    <xf numFmtId="49" fontId="1" fillId="0" borderId="11" xfId="0" applyNumberFormat="1" applyFont="1" applyBorder="1"/>
    <xf numFmtId="49" fontId="0" fillId="0" borderId="11" xfId="0" applyNumberFormat="1" applyBorder="1"/>
    <xf numFmtId="49" fontId="0" fillId="0" borderId="12" xfId="0" applyNumberFormat="1" applyBorder="1"/>
    <xf numFmtId="0" fontId="8" fillId="0" borderId="0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</cellXfs>
  <cellStyles count="1">
    <cellStyle name="표준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eetMetadata" Target="metadata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4"/>
  <sheetViews>
    <sheetView zoomScale="84" zoomScaleNormal="84" workbookViewId="0"/>
  </sheetViews>
  <sheetFormatPr defaultColWidth="8.875" defaultRowHeight="16.5"/>
  <cols>
    <col min="1" max="1" width="35" customWidth="1"/>
    <col min="2" max="2" width="22.875" customWidth="1"/>
    <col min="3" max="3" width="31" bestFit="1" customWidth="1"/>
    <col min="4" max="4" width="30.875" customWidth="1"/>
    <col min="5" max="5" width="53.5" customWidth="1"/>
  </cols>
  <sheetData>
    <row r="1" spans="1:8">
      <c r="A1" s="2" t="s">
        <v>2038</v>
      </c>
    </row>
    <row r="2" spans="1:8">
      <c r="A2" s="21" t="s">
        <v>2020</v>
      </c>
      <c r="B2" s="22"/>
      <c r="C2" s="23" t="s">
        <v>2019</v>
      </c>
      <c r="D2" s="24"/>
      <c r="E2" s="25"/>
    </row>
    <row r="3" spans="1:8" ht="18">
      <c r="A3" s="18" t="s">
        <v>2034</v>
      </c>
      <c r="B3" s="19" t="s">
        <v>1713</v>
      </c>
      <c r="C3" s="18" t="s">
        <v>1712</v>
      </c>
      <c r="D3" s="19" t="s">
        <v>1714</v>
      </c>
      <c r="E3" s="20" t="s">
        <v>2035</v>
      </c>
    </row>
    <row r="4" spans="1:8">
      <c r="A4" s="3" t="s">
        <v>1968</v>
      </c>
      <c r="B4" s="9" t="s">
        <v>1969</v>
      </c>
      <c r="C4" s="3" t="s">
        <v>1968</v>
      </c>
      <c r="D4" s="9" t="s">
        <v>1970</v>
      </c>
      <c r="E4" s="4" t="s">
        <v>1971</v>
      </c>
    </row>
    <row r="5" spans="1:8">
      <c r="A5" s="3" t="s">
        <v>1964</v>
      </c>
      <c r="B5" s="9" t="s">
        <v>1965</v>
      </c>
      <c r="C5" s="3" t="s">
        <v>1964</v>
      </c>
      <c r="D5" s="9" t="s">
        <v>1966</v>
      </c>
      <c r="E5" s="4" t="s">
        <v>1967</v>
      </c>
    </row>
    <row r="6" spans="1:8">
      <c r="A6" s="3" t="s">
        <v>1903</v>
      </c>
      <c r="B6" s="9" t="s">
        <v>1904</v>
      </c>
      <c r="C6" s="3" t="s">
        <v>1903</v>
      </c>
      <c r="D6" s="9" t="s">
        <v>1905</v>
      </c>
      <c r="E6" s="4" t="s">
        <v>1906</v>
      </c>
    </row>
    <row r="7" spans="1:8">
      <c r="A7" s="3" t="s">
        <v>1735</v>
      </c>
      <c r="B7" s="9" t="s">
        <v>1736</v>
      </c>
      <c r="C7" s="3" t="s">
        <v>1735</v>
      </c>
      <c r="D7" s="9" t="s">
        <v>1737</v>
      </c>
      <c r="E7" s="4" t="s">
        <v>1738</v>
      </c>
    </row>
    <row r="8" spans="1:8">
      <c r="A8" s="3" t="s">
        <v>1731</v>
      </c>
      <c r="B8" s="9" t="s">
        <v>1732</v>
      </c>
      <c r="C8" s="3" t="s">
        <v>1731</v>
      </c>
      <c r="D8" s="9" t="s">
        <v>1733</v>
      </c>
      <c r="E8" s="4" t="s">
        <v>1734</v>
      </c>
    </row>
    <row r="9" spans="1:8">
      <c r="A9" s="3" t="s">
        <v>1797</v>
      </c>
      <c r="B9" s="9" t="s">
        <v>1798</v>
      </c>
      <c r="C9" s="3" t="s">
        <v>1797</v>
      </c>
      <c r="D9" s="9" t="s">
        <v>1799</v>
      </c>
      <c r="E9" s="4" t="s">
        <v>1800</v>
      </c>
    </row>
    <row r="10" spans="1:8">
      <c r="A10" s="3" t="s">
        <v>2011</v>
      </c>
      <c r="B10" s="9" t="s">
        <v>2012</v>
      </c>
      <c r="C10" s="3" t="s">
        <v>2011</v>
      </c>
      <c r="D10" s="9" t="s">
        <v>2013</v>
      </c>
      <c r="E10" s="4" t="s">
        <v>2014</v>
      </c>
    </row>
    <row r="11" spans="1:8">
      <c r="A11" s="3" t="s">
        <v>1719</v>
      </c>
      <c r="B11" s="9" t="s">
        <v>1720</v>
      </c>
      <c r="C11" s="3" t="s">
        <v>1719</v>
      </c>
      <c r="D11" s="9" t="s">
        <v>1721</v>
      </c>
      <c r="E11" s="4" t="s">
        <v>1722</v>
      </c>
    </row>
    <row r="12" spans="1:8">
      <c r="A12" s="3" t="s">
        <v>2028</v>
      </c>
      <c r="B12" s="9" t="s">
        <v>2029</v>
      </c>
      <c r="C12" s="3" t="s">
        <v>2028</v>
      </c>
      <c r="D12" s="9" t="s">
        <v>1885</v>
      </c>
      <c r="E12" s="4" t="s">
        <v>1886</v>
      </c>
      <c r="F12" s="11"/>
      <c r="H12" s="11"/>
    </row>
    <row r="13" spans="1:8">
      <c r="A13" s="3" t="s">
        <v>1972</v>
      </c>
      <c r="B13" s="9" t="s">
        <v>1973</v>
      </c>
      <c r="C13" s="3" t="s">
        <v>1972</v>
      </c>
      <c r="D13" s="9" t="s">
        <v>1974</v>
      </c>
      <c r="E13" s="4" t="s">
        <v>1975</v>
      </c>
    </row>
    <row r="14" spans="1:8">
      <c r="A14" s="3" t="s">
        <v>1785</v>
      </c>
      <c r="B14" s="9" t="s">
        <v>1786</v>
      </c>
      <c r="C14" s="3" t="s">
        <v>1785</v>
      </c>
      <c r="D14" s="9" t="s">
        <v>1787</v>
      </c>
      <c r="E14" s="4" t="s">
        <v>1788</v>
      </c>
    </row>
    <row r="15" spans="1:8">
      <c r="A15" s="3" t="s">
        <v>1809</v>
      </c>
      <c r="B15" s="9" t="s">
        <v>1810</v>
      </c>
      <c r="C15" s="3" t="s">
        <v>1809</v>
      </c>
      <c r="D15" s="9" t="s">
        <v>1811</v>
      </c>
      <c r="E15" s="4" t="s">
        <v>1812</v>
      </c>
    </row>
    <row r="16" spans="1:8">
      <c r="A16" s="3" t="s">
        <v>1940</v>
      </c>
      <c r="B16" s="9" t="s">
        <v>1941</v>
      </c>
      <c r="C16" s="3" t="s">
        <v>1940</v>
      </c>
      <c r="D16" s="9" t="s">
        <v>1942</v>
      </c>
      <c r="E16" s="4" t="s">
        <v>1943</v>
      </c>
    </row>
    <row r="17" spans="1:6">
      <c r="A17" s="3" t="s">
        <v>2030</v>
      </c>
      <c r="B17" s="9" t="s">
        <v>2031</v>
      </c>
      <c r="C17" s="3" t="s">
        <v>2030</v>
      </c>
      <c r="D17" s="9" t="s">
        <v>1747</v>
      </c>
      <c r="E17" s="4" t="s">
        <v>1748</v>
      </c>
      <c r="F17" s="11"/>
    </row>
    <row r="18" spans="1:6">
      <c r="A18" s="3" t="s">
        <v>1829</v>
      </c>
      <c r="B18" s="9" t="s">
        <v>1830</v>
      </c>
      <c r="C18" s="3" t="s">
        <v>1829</v>
      </c>
      <c r="D18" s="9" t="s">
        <v>1831</v>
      </c>
      <c r="E18" s="4" t="s">
        <v>1832</v>
      </c>
    </row>
    <row r="19" spans="1:6">
      <c r="A19" s="3" t="s">
        <v>1849</v>
      </c>
      <c r="B19" s="9" t="s">
        <v>1850</v>
      </c>
      <c r="C19" s="3" t="s">
        <v>1849</v>
      </c>
      <c r="D19" s="9" t="s">
        <v>1851</v>
      </c>
      <c r="E19" s="4" t="s">
        <v>1852</v>
      </c>
    </row>
    <row r="20" spans="1:6">
      <c r="A20" s="3" t="s">
        <v>1761</v>
      </c>
      <c r="B20" s="9" t="s">
        <v>1762</v>
      </c>
      <c r="C20" s="3" t="s">
        <v>1761</v>
      </c>
      <c r="D20" s="9" t="s">
        <v>1763</v>
      </c>
      <c r="E20" s="4" t="s">
        <v>1764</v>
      </c>
    </row>
    <row r="21" spans="1:6">
      <c r="A21" s="3" t="s">
        <v>1999</v>
      </c>
      <c r="B21" s="9" t="s">
        <v>2000</v>
      </c>
      <c r="C21" s="3" t="s">
        <v>1999</v>
      </c>
      <c r="D21" s="9" t="s">
        <v>2025</v>
      </c>
      <c r="E21" s="4" t="s">
        <v>2024</v>
      </c>
    </row>
    <row r="22" spans="1:6">
      <c r="A22" s="3" t="s">
        <v>1877</v>
      </c>
      <c r="B22" s="9" t="s">
        <v>1878</v>
      </c>
      <c r="C22" s="3" t="s">
        <v>1877</v>
      </c>
      <c r="D22" s="9" t="s">
        <v>1879</v>
      </c>
      <c r="E22" s="4" t="s">
        <v>1880</v>
      </c>
    </row>
    <row r="23" spans="1:6">
      <c r="A23" s="3" t="s">
        <v>1793</v>
      </c>
      <c r="B23" s="9" t="s">
        <v>1794</v>
      </c>
      <c r="C23" s="3" t="s">
        <v>1793</v>
      </c>
      <c r="D23" s="9" t="s">
        <v>1795</v>
      </c>
      <c r="E23" s="4" t="s">
        <v>1796</v>
      </c>
    </row>
    <row r="24" spans="1:6">
      <c r="A24" s="3" t="s">
        <v>1952</v>
      </c>
      <c r="B24" s="9" t="s">
        <v>1953</v>
      </c>
      <c r="C24" s="3" t="s">
        <v>1952</v>
      </c>
      <c r="D24" s="9" t="s">
        <v>1954</v>
      </c>
      <c r="E24" s="4" t="s">
        <v>1955</v>
      </c>
    </row>
    <row r="25" spans="1:6">
      <c r="A25" s="3" t="s">
        <v>1781</v>
      </c>
      <c r="B25" s="9" t="s">
        <v>1782</v>
      </c>
      <c r="C25" s="3" t="s">
        <v>1781</v>
      </c>
      <c r="D25" s="9" t="s">
        <v>1783</v>
      </c>
      <c r="E25" s="4" t="s">
        <v>1784</v>
      </c>
    </row>
    <row r="26" spans="1:6">
      <c r="A26" s="3" t="s">
        <v>1805</v>
      </c>
      <c r="B26" s="9" t="s">
        <v>1806</v>
      </c>
      <c r="C26" s="3" t="s">
        <v>1805</v>
      </c>
      <c r="D26" s="9" t="s">
        <v>1807</v>
      </c>
      <c r="E26" s="4" t="s">
        <v>1808</v>
      </c>
    </row>
    <row r="27" spans="1:6">
      <c r="A27" s="3" t="s">
        <v>1956</v>
      </c>
      <c r="B27" s="9" t="s">
        <v>1957</v>
      </c>
      <c r="C27" s="3" t="s">
        <v>1956</v>
      </c>
      <c r="D27" s="9" t="s">
        <v>1958</v>
      </c>
      <c r="E27" s="4" t="s">
        <v>1959</v>
      </c>
    </row>
    <row r="28" spans="1:6">
      <c r="A28" s="3" t="s">
        <v>1932</v>
      </c>
      <c r="B28" s="9" t="s">
        <v>1933</v>
      </c>
      <c r="C28" s="3" t="s">
        <v>1932</v>
      </c>
      <c r="D28" s="9" t="s">
        <v>1934</v>
      </c>
      <c r="E28" s="4" t="s">
        <v>1935</v>
      </c>
    </row>
    <row r="29" spans="1:6">
      <c r="A29" s="3" t="s">
        <v>1773</v>
      </c>
      <c r="B29" s="9" t="s">
        <v>1774</v>
      </c>
      <c r="C29" s="3" t="s">
        <v>1773</v>
      </c>
      <c r="D29" s="9" t="s">
        <v>1775</v>
      </c>
      <c r="E29" s="4" t="s">
        <v>1776</v>
      </c>
    </row>
    <row r="30" spans="1:6">
      <c r="A30" s="3" t="s">
        <v>1841</v>
      </c>
      <c r="B30" s="9" t="s">
        <v>1842</v>
      </c>
      <c r="C30" s="3" t="s">
        <v>1841</v>
      </c>
      <c r="D30" s="9" t="s">
        <v>1843</v>
      </c>
      <c r="E30" s="4" t="s">
        <v>1844</v>
      </c>
    </row>
    <row r="31" spans="1:6">
      <c r="A31" s="3" t="s">
        <v>1765</v>
      </c>
      <c r="B31" s="9" t="s">
        <v>1766</v>
      </c>
      <c r="C31" s="3" t="s">
        <v>1765</v>
      </c>
      <c r="D31" s="9" t="s">
        <v>1767</v>
      </c>
      <c r="E31" s="4" t="s">
        <v>1768</v>
      </c>
    </row>
    <row r="32" spans="1:6">
      <c r="A32" s="3" t="s">
        <v>1769</v>
      </c>
      <c r="B32" s="9" t="s">
        <v>1770</v>
      </c>
      <c r="C32" s="3" t="s">
        <v>1769</v>
      </c>
      <c r="D32" s="9" t="s">
        <v>1771</v>
      </c>
      <c r="E32" s="4" t="s">
        <v>1772</v>
      </c>
    </row>
    <row r="33" spans="1:5">
      <c r="A33" s="3" t="s">
        <v>2026</v>
      </c>
      <c r="B33" s="9" t="s">
        <v>2027</v>
      </c>
      <c r="C33" s="3" t="s">
        <v>2026</v>
      </c>
      <c r="D33" s="9" t="s">
        <v>2009</v>
      </c>
      <c r="E33" s="4" t="s">
        <v>2010</v>
      </c>
    </row>
    <row r="34" spans="1:5">
      <c r="A34" s="3" t="s">
        <v>1715</v>
      </c>
      <c r="B34" s="9" t="s">
        <v>1716</v>
      </c>
      <c r="C34" s="3" t="s">
        <v>1715</v>
      </c>
      <c r="D34" s="9" t="s">
        <v>1717</v>
      </c>
      <c r="E34" s="4" t="s">
        <v>1718</v>
      </c>
    </row>
    <row r="35" spans="1:5">
      <c r="A35" s="3" t="s">
        <v>1944</v>
      </c>
      <c r="B35" s="9" t="s">
        <v>1945</v>
      </c>
      <c r="C35" s="3" t="s">
        <v>1944</v>
      </c>
      <c r="D35" s="9" t="s">
        <v>1946</v>
      </c>
      <c r="E35" s="4" t="s">
        <v>1947</v>
      </c>
    </row>
    <row r="36" spans="1:5">
      <c r="A36" s="3" t="s">
        <v>1984</v>
      </c>
      <c r="B36" s="9" t="s">
        <v>1985</v>
      </c>
      <c r="C36" s="3" t="s">
        <v>1984</v>
      </c>
      <c r="D36" s="9" t="s">
        <v>1986</v>
      </c>
      <c r="E36" s="4" t="s">
        <v>1987</v>
      </c>
    </row>
    <row r="37" spans="1:5">
      <c r="A37" s="3" t="s">
        <v>1869</v>
      </c>
      <c r="B37" s="9" t="s">
        <v>1870</v>
      </c>
      <c r="C37" s="3" t="s">
        <v>1869</v>
      </c>
      <c r="D37" s="9" t="s">
        <v>1871</v>
      </c>
      <c r="E37" s="4" t="s">
        <v>1872</v>
      </c>
    </row>
    <row r="38" spans="1:5">
      <c r="A38" s="3" t="s">
        <v>1936</v>
      </c>
      <c r="B38" s="9" t="s">
        <v>1937</v>
      </c>
      <c r="C38" s="3" t="s">
        <v>1936</v>
      </c>
      <c r="D38" s="9" t="s">
        <v>1938</v>
      </c>
      <c r="E38" s="4" t="s">
        <v>1939</v>
      </c>
    </row>
    <row r="39" spans="1:5">
      <c r="A39" s="3" t="s">
        <v>1995</v>
      </c>
      <c r="B39" s="9" t="s">
        <v>1996</v>
      </c>
      <c r="C39" s="3" t="s">
        <v>1995</v>
      </c>
      <c r="D39" s="9" t="s">
        <v>1997</v>
      </c>
      <c r="E39" s="4" t="s">
        <v>1998</v>
      </c>
    </row>
    <row r="40" spans="1:5">
      <c r="A40" s="3" t="s">
        <v>1845</v>
      </c>
      <c r="B40" s="9" t="s">
        <v>1846</v>
      </c>
      <c r="C40" s="3" t="s">
        <v>1845</v>
      </c>
      <c r="D40" s="9" t="s">
        <v>1847</v>
      </c>
      <c r="E40" s="4" t="s">
        <v>1848</v>
      </c>
    </row>
    <row r="41" spans="1:5">
      <c r="A41" s="3" t="s">
        <v>1948</v>
      </c>
      <c r="B41" s="9" t="s">
        <v>1949</v>
      </c>
      <c r="C41" s="3" t="s">
        <v>1948</v>
      </c>
      <c r="D41" s="9" t="s">
        <v>1950</v>
      </c>
      <c r="E41" s="4" t="s">
        <v>1951</v>
      </c>
    </row>
    <row r="42" spans="1:5">
      <c r="A42" s="3" t="s">
        <v>1743</v>
      </c>
      <c r="B42" s="9" t="s">
        <v>1744</v>
      </c>
      <c r="C42" s="3" t="s">
        <v>1743</v>
      </c>
      <c r="D42" s="9" t="s">
        <v>1745</v>
      </c>
      <c r="E42" s="4" t="s">
        <v>1746</v>
      </c>
    </row>
    <row r="43" spans="1:5">
      <c r="A43" s="3" t="s">
        <v>1992</v>
      </c>
      <c r="B43" s="9" t="s">
        <v>1993</v>
      </c>
      <c r="C43" s="3" t="s">
        <v>1992</v>
      </c>
      <c r="D43" s="9" t="s">
        <v>1994</v>
      </c>
      <c r="E43" s="4" t="s">
        <v>2023</v>
      </c>
    </row>
    <row r="44" spans="1:5">
      <c r="A44" s="3" t="s">
        <v>1723</v>
      </c>
      <c r="B44" s="9" t="s">
        <v>1724</v>
      </c>
      <c r="C44" s="3" t="s">
        <v>1723</v>
      </c>
      <c r="D44" s="9" t="s">
        <v>1725</v>
      </c>
      <c r="E44" s="4" t="s">
        <v>1726</v>
      </c>
    </row>
    <row r="45" spans="1:5">
      <c r="A45" s="3" t="s">
        <v>1777</v>
      </c>
      <c r="B45" s="9" t="s">
        <v>1778</v>
      </c>
      <c r="C45" s="3" t="s">
        <v>1777</v>
      </c>
      <c r="D45" s="9" t="s">
        <v>1779</v>
      </c>
      <c r="E45" s="4" t="s">
        <v>1780</v>
      </c>
    </row>
    <row r="46" spans="1:5">
      <c r="A46" s="3" t="s">
        <v>1865</v>
      </c>
      <c r="B46" s="9" t="s">
        <v>1866</v>
      </c>
      <c r="C46" s="3" t="s">
        <v>1865</v>
      </c>
      <c r="D46" s="9" t="s">
        <v>1867</v>
      </c>
      <c r="E46" s="4" t="s">
        <v>1868</v>
      </c>
    </row>
    <row r="47" spans="1:5">
      <c r="A47" s="3" t="s">
        <v>1980</v>
      </c>
      <c r="B47" s="9" t="s">
        <v>1981</v>
      </c>
      <c r="C47" s="3" t="s">
        <v>1980</v>
      </c>
      <c r="D47" s="9" t="s">
        <v>1982</v>
      </c>
      <c r="E47" s="4" t="s">
        <v>1983</v>
      </c>
    </row>
    <row r="48" spans="1:5">
      <c r="A48" s="3" t="s">
        <v>1817</v>
      </c>
      <c r="B48" s="9" t="s">
        <v>1818</v>
      </c>
      <c r="C48" s="3" t="s">
        <v>1817</v>
      </c>
      <c r="D48" s="9" t="s">
        <v>1819</v>
      </c>
      <c r="E48" s="4" t="s">
        <v>1820</v>
      </c>
    </row>
    <row r="49" spans="1:6">
      <c r="A49" s="3" t="s">
        <v>1909</v>
      </c>
      <c r="B49" s="9" t="s">
        <v>1910</v>
      </c>
      <c r="C49" s="3" t="s">
        <v>1909</v>
      </c>
      <c r="D49" s="9" t="s">
        <v>1911</v>
      </c>
      <c r="E49" s="4" t="s">
        <v>1912</v>
      </c>
    </row>
    <row r="50" spans="1:6">
      <c r="A50" s="3" t="s">
        <v>1853</v>
      </c>
      <c r="B50" s="9" t="s">
        <v>1854</v>
      </c>
      <c r="C50" s="3" t="s">
        <v>1853</v>
      </c>
      <c r="D50" s="9" t="s">
        <v>1855</v>
      </c>
      <c r="E50" s="4" t="s">
        <v>1856</v>
      </c>
    </row>
    <row r="51" spans="1:6">
      <c r="A51" s="3" t="s">
        <v>1873</v>
      </c>
      <c r="B51" s="9" t="s">
        <v>1874</v>
      </c>
      <c r="C51" s="3" t="s">
        <v>1873</v>
      </c>
      <c r="D51" s="9" t="s">
        <v>1875</v>
      </c>
      <c r="E51" s="4" t="s">
        <v>1876</v>
      </c>
    </row>
    <row r="52" spans="1:6">
      <c r="A52" s="3" t="s">
        <v>1921</v>
      </c>
      <c r="B52" s="9" t="s">
        <v>1922</v>
      </c>
      <c r="C52" s="3" t="s">
        <v>1921</v>
      </c>
      <c r="D52" s="9" t="s">
        <v>1923</v>
      </c>
      <c r="E52" s="4" t="s">
        <v>1924</v>
      </c>
    </row>
    <row r="53" spans="1:6">
      <c r="A53" s="3" t="s">
        <v>1929</v>
      </c>
      <c r="B53" s="9" t="s">
        <v>1930</v>
      </c>
      <c r="C53" s="3" t="s">
        <v>1929</v>
      </c>
      <c r="D53" s="9" t="s">
        <v>1931</v>
      </c>
      <c r="E53" s="4" t="s">
        <v>2022</v>
      </c>
      <c r="F53" s="11"/>
    </row>
    <row r="54" spans="1:6">
      <c r="A54" s="3" t="s">
        <v>1899</v>
      </c>
      <c r="B54" s="9" t="s">
        <v>1900</v>
      </c>
      <c r="C54" s="3" t="s">
        <v>1899</v>
      </c>
      <c r="D54" s="9" t="s">
        <v>1901</v>
      </c>
      <c r="E54" s="4" t="s">
        <v>1902</v>
      </c>
    </row>
    <row r="55" spans="1:6">
      <c r="A55" s="3" t="s">
        <v>1925</v>
      </c>
      <c r="B55" s="9" t="s">
        <v>1926</v>
      </c>
      <c r="C55" s="3" t="s">
        <v>1925</v>
      </c>
      <c r="D55" s="9" t="s">
        <v>1927</v>
      </c>
      <c r="E55" s="4" t="s">
        <v>1928</v>
      </c>
    </row>
    <row r="56" spans="1:6">
      <c r="A56" s="3" t="s">
        <v>2015</v>
      </c>
      <c r="B56" s="9" t="s">
        <v>2016</v>
      </c>
      <c r="C56" s="3" t="s">
        <v>2015</v>
      </c>
      <c r="D56" s="9" t="s">
        <v>2017</v>
      </c>
      <c r="E56" s="4" t="s">
        <v>2018</v>
      </c>
    </row>
    <row r="57" spans="1:6">
      <c r="A57" s="3" t="s">
        <v>1976</v>
      </c>
      <c r="B57" s="9" t="s">
        <v>1977</v>
      </c>
      <c r="C57" s="3" t="s">
        <v>1976</v>
      </c>
      <c r="D57" s="9" t="s">
        <v>1978</v>
      </c>
      <c r="E57" s="4" t="s">
        <v>1979</v>
      </c>
    </row>
    <row r="58" spans="1:6">
      <c r="A58" s="3" t="s">
        <v>1825</v>
      </c>
      <c r="B58" s="9" t="s">
        <v>1826</v>
      </c>
      <c r="C58" s="3" t="s">
        <v>1825</v>
      </c>
      <c r="D58" s="9" t="s">
        <v>1827</v>
      </c>
      <c r="E58" s="4" t="s">
        <v>1828</v>
      </c>
    </row>
    <row r="59" spans="1:6">
      <c r="A59" s="3" t="s">
        <v>1857</v>
      </c>
      <c r="B59" s="9" t="s">
        <v>1858</v>
      </c>
      <c r="C59" s="3" t="s">
        <v>1857</v>
      </c>
      <c r="D59" s="9" t="s">
        <v>1859</v>
      </c>
      <c r="E59" s="4" t="s">
        <v>1860</v>
      </c>
    </row>
    <row r="60" spans="1:6">
      <c r="A60" s="3" t="s">
        <v>2001</v>
      </c>
      <c r="B60" s="9" t="s">
        <v>2002</v>
      </c>
      <c r="C60" s="3" t="s">
        <v>2001</v>
      </c>
      <c r="D60" s="9" t="s">
        <v>2003</v>
      </c>
      <c r="E60" s="4" t="s">
        <v>2004</v>
      </c>
    </row>
    <row r="61" spans="1:6">
      <c r="A61" s="3" t="s">
        <v>1833</v>
      </c>
      <c r="B61" s="9" t="s">
        <v>1834</v>
      </c>
      <c r="C61" s="3" t="s">
        <v>1833</v>
      </c>
      <c r="D61" s="9" t="s">
        <v>1835</v>
      </c>
      <c r="E61" s="4" t="s">
        <v>1836</v>
      </c>
    </row>
    <row r="62" spans="1:6">
      <c r="A62" s="3" t="s">
        <v>1727</v>
      </c>
      <c r="B62" s="9" t="s">
        <v>1728</v>
      </c>
      <c r="C62" s="3" t="s">
        <v>1727</v>
      </c>
      <c r="D62" s="9" t="s">
        <v>1729</v>
      </c>
      <c r="E62" s="4" t="s">
        <v>1730</v>
      </c>
    </row>
    <row r="63" spans="1:6">
      <c r="A63" s="3" t="s">
        <v>1988</v>
      </c>
      <c r="B63" s="9" t="s">
        <v>1989</v>
      </c>
      <c r="C63" s="3" t="s">
        <v>1988</v>
      </c>
      <c r="D63" s="9" t="s">
        <v>1990</v>
      </c>
      <c r="E63" s="4" t="s">
        <v>1991</v>
      </c>
    </row>
    <row r="64" spans="1:6">
      <c r="A64" s="3" t="s">
        <v>1960</v>
      </c>
      <c r="B64" s="9" t="s">
        <v>1961</v>
      </c>
      <c r="C64" s="3" t="s">
        <v>1960</v>
      </c>
      <c r="D64" s="9" t="s">
        <v>1962</v>
      </c>
      <c r="E64" s="4" t="s">
        <v>1963</v>
      </c>
    </row>
    <row r="65" spans="1:5">
      <c r="A65" s="3" t="s">
        <v>1739</v>
      </c>
      <c r="B65" s="9" t="s">
        <v>1740</v>
      </c>
      <c r="C65" s="3" t="s">
        <v>1739</v>
      </c>
      <c r="D65" s="9" t="s">
        <v>1741</v>
      </c>
      <c r="E65" s="4" t="s">
        <v>1742</v>
      </c>
    </row>
    <row r="66" spans="1:5">
      <c r="A66" s="3" t="s">
        <v>1861</v>
      </c>
      <c r="B66" s="9" t="s">
        <v>1862</v>
      </c>
      <c r="C66" s="3" t="s">
        <v>1861</v>
      </c>
      <c r="D66" s="9" t="s">
        <v>1863</v>
      </c>
      <c r="E66" s="4" t="s">
        <v>1864</v>
      </c>
    </row>
    <row r="67" spans="1:5">
      <c r="A67" s="3" t="s">
        <v>1813</v>
      </c>
      <c r="B67" s="9" t="s">
        <v>1814</v>
      </c>
      <c r="C67" s="3" t="s">
        <v>1813</v>
      </c>
      <c r="D67" s="9" t="s">
        <v>1815</v>
      </c>
      <c r="E67" s="4" t="s">
        <v>1816</v>
      </c>
    </row>
    <row r="68" spans="1:5">
      <c r="A68" s="3" t="s">
        <v>1789</v>
      </c>
      <c r="B68" s="9" t="s">
        <v>1790</v>
      </c>
      <c r="C68" s="3" t="s">
        <v>1789</v>
      </c>
      <c r="D68" s="9" t="s">
        <v>1791</v>
      </c>
      <c r="E68" s="4" t="s">
        <v>1792</v>
      </c>
    </row>
    <row r="69" spans="1:5">
      <c r="A69" s="3" t="s">
        <v>1895</v>
      </c>
      <c r="B69" s="9" t="s">
        <v>1896</v>
      </c>
      <c r="C69" s="3" t="s">
        <v>1895</v>
      </c>
      <c r="D69" s="9" t="s">
        <v>1897</v>
      </c>
      <c r="E69" s="4" t="s">
        <v>1898</v>
      </c>
    </row>
    <row r="70" spans="1:5">
      <c r="A70" s="3" t="s">
        <v>1801</v>
      </c>
      <c r="B70" s="9" t="s">
        <v>1802</v>
      </c>
      <c r="C70" s="3" t="s">
        <v>1801</v>
      </c>
      <c r="D70" s="9" t="s">
        <v>1803</v>
      </c>
      <c r="E70" s="4" t="s">
        <v>1804</v>
      </c>
    </row>
    <row r="71" spans="1:5">
      <c r="A71" s="3" t="s">
        <v>1891</v>
      </c>
      <c r="B71" s="9" t="s">
        <v>1892</v>
      </c>
      <c r="C71" s="3" t="s">
        <v>1891</v>
      </c>
      <c r="D71" s="9" t="s">
        <v>1893</v>
      </c>
      <c r="E71" s="4" t="s">
        <v>1894</v>
      </c>
    </row>
    <row r="72" spans="1:5">
      <c r="A72" s="3" t="s">
        <v>1887</v>
      </c>
      <c r="B72" s="9" t="s">
        <v>1888</v>
      </c>
      <c r="C72" s="3" t="s">
        <v>1887</v>
      </c>
      <c r="D72" s="9" t="s">
        <v>1889</v>
      </c>
      <c r="E72" s="4" t="s">
        <v>1890</v>
      </c>
    </row>
    <row r="73" spans="1:5">
      <c r="A73" s="3" t="s">
        <v>1881</v>
      </c>
      <c r="B73" s="9" t="s">
        <v>1882</v>
      </c>
      <c r="C73" s="3" t="s">
        <v>1881</v>
      </c>
      <c r="D73" s="9" t="s">
        <v>1883</v>
      </c>
      <c r="E73" s="4" t="s">
        <v>1884</v>
      </c>
    </row>
    <row r="74" spans="1:5">
      <c r="A74" s="3" t="s">
        <v>1837</v>
      </c>
      <c r="B74" s="9" t="s">
        <v>1838</v>
      </c>
      <c r="C74" s="3" t="s">
        <v>1837</v>
      </c>
      <c r="D74" s="9" t="s">
        <v>1839</v>
      </c>
      <c r="E74" s="4" t="s">
        <v>1840</v>
      </c>
    </row>
    <row r="75" spans="1:5">
      <c r="A75" s="3" t="s">
        <v>2032</v>
      </c>
      <c r="B75" s="9" t="s">
        <v>2033</v>
      </c>
      <c r="C75" s="3" t="s">
        <v>2032</v>
      </c>
      <c r="D75" s="9" t="s">
        <v>1907</v>
      </c>
      <c r="E75" s="4" t="s">
        <v>1908</v>
      </c>
    </row>
    <row r="76" spans="1:5">
      <c r="A76" s="3" t="s">
        <v>2005</v>
      </c>
      <c r="B76" s="9" t="s">
        <v>2006</v>
      </c>
      <c r="C76" s="3" t="s">
        <v>2005</v>
      </c>
      <c r="D76" s="9" t="s">
        <v>2007</v>
      </c>
      <c r="E76" s="4" t="s">
        <v>2008</v>
      </c>
    </row>
    <row r="77" spans="1:5">
      <c r="A77" s="3" t="s">
        <v>1917</v>
      </c>
      <c r="B77" s="9" t="s">
        <v>1918</v>
      </c>
      <c r="C77" s="3" t="s">
        <v>1917</v>
      </c>
      <c r="D77" s="9" t="s">
        <v>1919</v>
      </c>
      <c r="E77" s="4" t="s">
        <v>1920</v>
      </c>
    </row>
    <row r="78" spans="1:5">
      <c r="A78" s="3" t="s">
        <v>1821</v>
      </c>
      <c r="B78" s="9" t="s">
        <v>1822</v>
      </c>
      <c r="C78" s="3" t="s">
        <v>1821</v>
      </c>
      <c r="D78" s="9" t="s">
        <v>1823</v>
      </c>
      <c r="E78" s="4" t="s">
        <v>1824</v>
      </c>
    </row>
    <row r="79" spans="1:5">
      <c r="A79" s="3" t="s">
        <v>1749</v>
      </c>
      <c r="B79" s="9" t="s">
        <v>1750</v>
      </c>
      <c r="C79" s="3" t="s">
        <v>1749</v>
      </c>
      <c r="D79" s="9" t="s">
        <v>1751</v>
      </c>
      <c r="E79" s="4" t="s">
        <v>1752</v>
      </c>
    </row>
    <row r="80" spans="1:5">
      <c r="A80" s="3" t="s">
        <v>1753</v>
      </c>
      <c r="B80" s="9" t="s">
        <v>1754</v>
      </c>
      <c r="C80" s="3" t="s">
        <v>1753</v>
      </c>
      <c r="D80" s="9" t="s">
        <v>1755</v>
      </c>
      <c r="E80" s="4" t="s">
        <v>1756</v>
      </c>
    </row>
    <row r="81" spans="1:5">
      <c r="A81" s="3" t="s">
        <v>1913</v>
      </c>
      <c r="B81" s="9" t="s">
        <v>1914</v>
      </c>
      <c r="C81" s="3" t="s">
        <v>1913</v>
      </c>
      <c r="D81" s="9" t="s">
        <v>1915</v>
      </c>
      <c r="E81" s="4" t="s">
        <v>1916</v>
      </c>
    </row>
    <row r="82" spans="1:5">
      <c r="A82" s="5" t="s">
        <v>1757</v>
      </c>
      <c r="B82" s="6" t="s">
        <v>1758</v>
      </c>
      <c r="C82" s="5" t="s">
        <v>1757</v>
      </c>
      <c r="D82" s="6" t="s">
        <v>1759</v>
      </c>
      <c r="E82" s="7" t="s">
        <v>1760</v>
      </c>
    </row>
    <row r="83" spans="1:5" s="10" customFormat="1" ht="18">
      <c r="A83" s="17" t="s">
        <v>2036</v>
      </c>
    </row>
    <row r="84" spans="1:5" s="10" customFormat="1"/>
  </sheetData>
  <mergeCells count="2">
    <mergeCell ref="A2:B2"/>
    <mergeCell ref="C2:E2"/>
  </mergeCells>
  <phoneticPr fontId="10" type="noConversion"/>
  <conditionalFormatting sqref="C81:C1048576 C1:C79">
    <cfRule type="duplicateValues" dxfId="7" priority="6"/>
  </conditionalFormatting>
  <conditionalFormatting sqref="A1:A82 A84:A1048576">
    <cfRule type="duplicateValues" dxfId="6" priority="4"/>
    <cfRule type="duplicateValues" dxfId="5" priority="5"/>
  </conditionalFormatting>
  <conditionalFormatting sqref="D1 D3:D1048576">
    <cfRule type="duplicateValues" dxfId="4" priority="3"/>
  </conditionalFormatting>
  <conditionalFormatting sqref="C80">
    <cfRule type="duplicateValues" dxfId="3" priority="1"/>
    <cfRule type="duplicateValues" dxfId="2" priority="2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0E4C5-3A2D-1F43-B584-A8A5AD797BC8}">
  <dimension ref="A1:A3795"/>
  <sheetViews>
    <sheetView tabSelected="1" zoomScale="106" zoomScaleNormal="106" workbookViewId="0"/>
  </sheetViews>
  <sheetFormatPr defaultColWidth="11" defaultRowHeight="16.5"/>
  <cols>
    <col min="1" max="1" width="77.875" style="1" customWidth="1"/>
  </cols>
  <sheetData>
    <row r="1" spans="1:1" s="2" customFormat="1">
      <c r="A1" s="12" t="s">
        <v>2039</v>
      </c>
    </row>
    <row r="2" spans="1:1">
      <c r="A2" s="8" t="s">
        <v>2037</v>
      </c>
    </row>
    <row r="3" spans="1:1">
      <c r="A3" s="13" t="s">
        <v>0</v>
      </c>
    </row>
    <row r="4" spans="1:1">
      <c r="A4" s="14" t="s">
        <v>1</v>
      </c>
    </row>
    <row r="5" spans="1:1">
      <c r="A5" s="14" t="s">
        <v>960</v>
      </c>
    </row>
    <row r="6" spans="1:1">
      <c r="A6" s="14" t="s">
        <v>961</v>
      </c>
    </row>
    <row r="7" spans="1:1">
      <c r="A7" s="14" t="s">
        <v>960</v>
      </c>
    </row>
    <row r="8" spans="1:1">
      <c r="A8" s="14" t="s">
        <v>2</v>
      </c>
    </row>
    <row r="9" spans="1:1">
      <c r="A9" s="14" t="s">
        <v>962</v>
      </c>
    </row>
    <row r="10" spans="1:1">
      <c r="A10" s="14"/>
    </row>
    <row r="11" spans="1:1">
      <c r="A11" s="14" t="s">
        <v>3</v>
      </c>
    </row>
    <row r="12" spans="1:1">
      <c r="A12" s="14" t="s">
        <v>4</v>
      </c>
    </row>
    <row r="13" spans="1:1">
      <c r="A13" s="14" t="s">
        <v>963</v>
      </c>
    </row>
    <row r="14" spans="1:1">
      <c r="A14" s="14" t="s">
        <v>964</v>
      </c>
    </row>
    <row r="15" spans="1:1">
      <c r="A15" s="14" t="s">
        <v>963</v>
      </c>
    </row>
    <row r="16" spans="1:1">
      <c r="A16" s="14" t="s">
        <v>5</v>
      </c>
    </row>
    <row r="17" spans="1:1">
      <c r="A17" s="14" t="s">
        <v>965</v>
      </c>
    </row>
    <row r="18" spans="1:1">
      <c r="A18" s="14"/>
    </row>
    <row r="19" spans="1:1">
      <c r="A19" s="14" t="s">
        <v>6</v>
      </c>
    </row>
    <row r="20" spans="1:1">
      <c r="A20" s="14" t="s">
        <v>7</v>
      </c>
    </row>
    <row r="21" spans="1:1">
      <c r="A21" s="14" t="s">
        <v>963</v>
      </c>
    </row>
    <row r="22" spans="1:1">
      <c r="A22" s="14" t="s">
        <v>964</v>
      </c>
    </row>
    <row r="23" spans="1:1">
      <c r="A23" s="14" t="s">
        <v>966</v>
      </c>
    </row>
    <row r="24" spans="1:1">
      <c r="A24" s="14" t="s">
        <v>8</v>
      </c>
    </row>
    <row r="25" spans="1:1">
      <c r="A25" s="14" t="s">
        <v>965</v>
      </c>
    </row>
    <row r="26" spans="1:1">
      <c r="A26" s="14"/>
    </row>
    <row r="27" spans="1:1">
      <c r="A27" s="14" t="s">
        <v>9</v>
      </c>
    </row>
    <row r="28" spans="1:1">
      <c r="A28" s="14" t="s">
        <v>10</v>
      </c>
    </row>
    <row r="29" spans="1:1">
      <c r="A29" s="14" t="s">
        <v>963</v>
      </c>
    </row>
    <row r="30" spans="1:1">
      <c r="A30" s="14" t="s">
        <v>964</v>
      </c>
    </row>
    <row r="31" spans="1:1">
      <c r="A31" s="14" t="s">
        <v>967</v>
      </c>
    </row>
    <row r="32" spans="1:1">
      <c r="A32" s="14" t="s">
        <v>11</v>
      </c>
    </row>
    <row r="33" spans="1:1">
      <c r="A33" s="14" t="s">
        <v>965</v>
      </c>
    </row>
    <row r="34" spans="1:1">
      <c r="A34" s="14"/>
    </row>
    <row r="35" spans="1:1">
      <c r="A35" s="14" t="s">
        <v>12</v>
      </c>
    </row>
    <row r="36" spans="1:1">
      <c r="A36" s="14" t="s">
        <v>13</v>
      </c>
    </row>
    <row r="37" spans="1:1">
      <c r="A37" s="14" t="s">
        <v>963</v>
      </c>
    </row>
    <row r="38" spans="1:1">
      <c r="A38" s="14" t="s">
        <v>964</v>
      </c>
    </row>
    <row r="39" spans="1:1">
      <c r="A39" s="14" t="s">
        <v>968</v>
      </c>
    </row>
    <row r="40" spans="1:1">
      <c r="A40" s="14" t="s">
        <v>14</v>
      </c>
    </row>
    <row r="41" spans="1:1">
      <c r="A41" s="14" t="s">
        <v>965</v>
      </c>
    </row>
    <row r="42" spans="1:1">
      <c r="A42" s="14"/>
    </row>
    <row r="43" spans="1:1">
      <c r="A43" s="14" t="s">
        <v>15</v>
      </c>
    </row>
    <row r="44" spans="1:1">
      <c r="A44" s="14" t="s">
        <v>16</v>
      </c>
    </row>
    <row r="45" spans="1:1">
      <c r="A45" s="14" t="s">
        <v>969</v>
      </c>
    </row>
    <row r="46" spans="1:1">
      <c r="A46" s="14" t="s">
        <v>970</v>
      </c>
    </row>
    <row r="47" spans="1:1">
      <c r="A47" s="14" t="s">
        <v>971</v>
      </c>
    </row>
    <row r="48" spans="1:1">
      <c r="A48" s="14" t="s">
        <v>17</v>
      </c>
    </row>
    <row r="49" spans="1:1">
      <c r="A49" s="14" t="s">
        <v>965</v>
      </c>
    </row>
    <row r="50" spans="1:1">
      <c r="A50" s="14"/>
    </row>
    <row r="51" spans="1:1">
      <c r="A51" s="14" t="s">
        <v>18</v>
      </c>
    </row>
    <row r="52" spans="1:1">
      <c r="A52" s="14" t="s">
        <v>19</v>
      </c>
    </row>
    <row r="53" spans="1:1">
      <c r="A53" s="14" t="s">
        <v>963</v>
      </c>
    </row>
    <row r="54" spans="1:1">
      <c r="A54" s="14" t="s">
        <v>972</v>
      </c>
    </row>
    <row r="55" spans="1:1">
      <c r="A55" s="14" t="s">
        <v>973</v>
      </c>
    </row>
    <row r="56" spans="1:1">
      <c r="A56" s="14" t="s">
        <v>20</v>
      </c>
    </row>
    <row r="57" spans="1:1">
      <c r="A57" s="14" t="s">
        <v>965</v>
      </c>
    </row>
    <row r="58" spans="1:1">
      <c r="A58" s="14"/>
    </row>
    <row r="59" spans="1:1">
      <c r="A59" s="14" t="s">
        <v>21</v>
      </c>
    </row>
    <row r="60" spans="1:1">
      <c r="A60" s="14" t="s">
        <v>22</v>
      </c>
    </row>
    <row r="61" spans="1:1">
      <c r="A61" s="14" t="s">
        <v>963</v>
      </c>
    </row>
    <row r="62" spans="1:1">
      <c r="A62" s="14" t="s">
        <v>974</v>
      </c>
    </row>
    <row r="63" spans="1:1">
      <c r="A63" s="14" t="s">
        <v>975</v>
      </c>
    </row>
    <row r="64" spans="1:1">
      <c r="A64" s="14" t="s">
        <v>23</v>
      </c>
    </row>
    <row r="65" spans="1:1">
      <c r="A65" s="14" t="s">
        <v>976</v>
      </c>
    </row>
    <row r="66" spans="1:1">
      <c r="A66" s="14"/>
    </row>
    <row r="67" spans="1:1">
      <c r="A67" s="14" t="s">
        <v>24</v>
      </c>
    </row>
    <row r="68" spans="1:1">
      <c r="A68" s="14" t="s">
        <v>25</v>
      </c>
    </row>
    <row r="69" spans="1:1">
      <c r="A69" s="14" t="s">
        <v>963</v>
      </c>
    </row>
    <row r="70" spans="1:1">
      <c r="A70" s="14" t="s">
        <v>977</v>
      </c>
    </row>
    <row r="71" spans="1:1">
      <c r="A71" s="14" t="s">
        <v>978</v>
      </c>
    </row>
    <row r="72" spans="1:1">
      <c r="A72" s="14" t="s">
        <v>26</v>
      </c>
    </row>
    <row r="73" spans="1:1">
      <c r="A73" s="14" t="s">
        <v>976</v>
      </c>
    </row>
    <row r="74" spans="1:1">
      <c r="A74" s="14"/>
    </row>
    <row r="75" spans="1:1">
      <c r="A75" s="14" t="s">
        <v>27</v>
      </c>
    </row>
    <row r="76" spans="1:1">
      <c r="A76" s="14" t="s">
        <v>28</v>
      </c>
    </row>
    <row r="77" spans="1:1">
      <c r="A77" s="14" t="s">
        <v>963</v>
      </c>
    </row>
    <row r="78" spans="1:1">
      <c r="A78" s="14" t="s">
        <v>974</v>
      </c>
    </row>
    <row r="79" spans="1:1">
      <c r="A79" s="14" t="s">
        <v>979</v>
      </c>
    </row>
    <row r="80" spans="1:1">
      <c r="A80" s="14" t="s">
        <v>29</v>
      </c>
    </row>
    <row r="81" spans="1:1">
      <c r="A81" s="14" t="s">
        <v>976</v>
      </c>
    </row>
    <row r="82" spans="1:1">
      <c r="A82" s="14"/>
    </row>
    <row r="83" spans="1:1">
      <c r="A83" s="14" t="s">
        <v>30</v>
      </c>
    </row>
    <row r="84" spans="1:1">
      <c r="A84" s="14" t="s">
        <v>31</v>
      </c>
    </row>
    <row r="85" spans="1:1">
      <c r="A85" s="14" t="s">
        <v>963</v>
      </c>
    </row>
    <row r="86" spans="1:1">
      <c r="A86" s="14" t="s">
        <v>977</v>
      </c>
    </row>
    <row r="87" spans="1:1">
      <c r="A87" s="14" t="s">
        <v>963</v>
      </c>
    </row>
    <row r="88" spans="1:1">
      <c r="A88" s="14" t="s">
        <v>32</v>
      </c>
    </row>
    <row r="89" spans="1:1">
      <c r="A89" s="14" t="s">
        <v>976</v>
      </c>
    </row>
    <row r="90" spans="1:1">
      <c r="A90" s="14"/>
    </row>
    <row r="91" spans="1:1">
      <c r="A91" s="14" t="s">
        <v>33</v>
      </c>
    </row>
    <row r="92" spans="1:1">
      <c r="A92" s="14" t="s">
        <v>34</v>
      </c>
    </row>
    <row r="93" spans="1:1">
      <c r="A93" s="14" t="s">
        <v>963</v>
      </c>
    </row>
    <row r="94" spans="1:1">
      <c r="A94" s="14" t="s">
        <v>977</v>
      </c>
    </row>
    <row r="95" spans="1:1">
      <c r="A95" s="14" t="s">
        <v>963</v>
      </c>
    </row>
    <row r="96" spans="1:1">
      <c r="A96" s="14" t="s">
        <v>35</v>
      </c>
    </row>
    <row r="97" spans="1:1">
      <c r="A97" s="14" t="s">
        <v>976</v>
      </c>
    </row>
    <row r="98" spans="1:1">
      <c r="A98" s="14"/>
    </row>
    <row r="99" spans="1:1">
      <c r="A99" s="14" t="s">
        <v>36</v>
      </c>
    </row>
    <row r="100" spans="1:1">
      <c r="A100" s="14" t="s">
        <v>37</v>
      </c>
    </row>
    <row r="101" spans="1:1">
      <c r="A101" s="14" t="s">
        <v>963</v>
      </c>
    </row>
    <row r="102" spans="1:1">
      <c r="A102" s="14" t="s">
        <v>974</v>
      </c>
    </row>
    <row r="103" spans="1:1">
      <c r="A103" s="14" t="s">
        <v>980</v>
      </c>
    </row>
    <row r="104" spans="1:1">
      <c r="A104" s="14" t="s">
        <v>38</v>
      </c>
    </row>
    <row r="105" spans="1:1">
      <c r="A105" s="14" t="s">
        <v>976</v>
      </c>
    </row>
    <row r="106" spans="1:1">
      <c r="A106" s="14"/>
    </row>
    <row r="107" spans="1:1">
      <c r="A107" s="14" t="s">
        <v>39</v>
      </c>
    </row>
    <row r="108" spans="1:1">
      <c r="A108" s="14" t="s">
        <v>40</v>
      </c>
    </row>
    <row r="109" spans="1:1">
      <c r="A109" s="14" t="s">
        <v>963</v>
      </c>
    </row>
    <row r="110" spans="1:1">
      <c r="A110" s="14" t="s">
        <v>981</v>
      </c>
    </row>
    <row r="111" spans="1:1">
      <c r="A111" s="14" t="s">
        <v>979</v>
      </c>
    </row>
    <row r="112" spans="1:1">
      <c r="A112" s="14" t="s">
        <v>41</v>
      </c>
    </row>
    <row r="113" spans="1:1">
      <c r="A113" s="14" t="s">
        <v>976</v>
      </c>
    </row>
    <row r="114" spans="1:1">
      <c r="A114" s="14"/>
    </row>
    <row r="115" spans="1:1">
      <c r="A115" s="14" t="s">
        <v>12</v>
      </c>
    </row>
    <row r="116" spans="1:1">
      <c r="A116" s="14" t="s">
        <v>42</v>
      </c>
    </row>
    <row r="117" spans="1:1">
      <c r="A117" s="14" t="s">
        <v>963</v>
      </c>
    </row>
    <row r="118" spans="1:1">
      <c r="A118" s="14" t="s">
        <v>974</v>
      </c>
    </row>
    <row r="119" spans="1:1">
      <c r="A119" s="14" t="s">
        <v>982</v>
      </c>
    </row>
    <row r="120" spans="1:1">
      <c r="A120" s="14" t="s">
        <v>43</v>
      </c>
    </row>
    <row r="121" spans="1:1">
      <c r="A121" s="14" t="s">
        <v>976</v>
      </c>
    </row>
    <row r="122" spans="1:1">
      <c r="A122" s="14"/>
    </row>
    <row r="123" spans="1:1">
      <c r="A123" s="14" t="s">
        <v>44</v>
      </c>
    </row>
    <row r="124" spans="1:1">
      <c r="A124" s="14" t="s">
        <v>45</v>
      </c>
    </row>
    <row r="125" spans="1:1">
      <c r="A125" s="14" t="s">
        <v>963</v>
      </c>
    </row>
    <row r="126" spans="1:1">
      <c r="A126" s="14" t="s">
        <v>977</v>
      </c>
    </row>
    <row r="127" spans="1:1">
      <c r="A127" s="14" t="s">
        <v>983</v>
      </c>
    </row>
    <row r="128" spans="1:1">
      <c r="A128" s="14" t="s">
        <v>46</v>
      </c>
    </row>
    <row r="129" spans="1:1">
      <c r="A129" s="14" t="s">
        <v>976</v>
      </c>
    </row>
    <row r="130" spans="1:1">
      <c r="A130" s="14"/>
    </row>
    <row r="131" spans="1:1">
      <c r="A131" s="14" t="s">
        <v>47</v>
      </c>
    </row>
    <row r="132" spans="1:1">
      <c r="A132" s="14" t="s">
        <v>48</v>
      </c>
    </row>
    <row r="133" spans="1:1">
      <c r="A133" s="14" t="s">
        <v>963</v>
      </c>
    </row>
    <row r="134" spans="1:1">
      <c r="A134" s="14" t="s">
        <v>984</v>
      </c>
    </row>
    <row r="135" spans="1:1">
      <c r="A135" s="14" t="s">
        <v>985</v>
      </c>
    </row>
    <row r="136" spans="1:1">
      <c r="A136" s="14" t="s">
        <v>49</v>
      </c>
    </row>
    <row r="137" spans="1:1">
      <c r="A137" s="14" t="s">
        <v>976</v>
      </c>
    </row>
    <row r="138" spans="1:1">
      <c r="A138" s="14"/>
    </row>
    <row r="139" spans="1:1">
      <c r="A139" s="14" t="s">
        <v>50</v>
      </c>
    </row>
    <row r="140" spans="1:1">
      <c r="A140" s="14" t="s">
        <v>51</v>
      </c>
    </row>
    <row r="141" spans="1:1">
      <c r="A141" s="14" t="s">
        <v>963</v>
      </c>
    </row>
    <row r="142" spans="1:1">
      <c r="A142" s="14" t="s">
        <v>984</v>
      </c>
    </row>
    <row r="143" spans="1:1">
      <c r="A143" s="14" t="s">
        <v>985</v>
      </c>
    </row>
    <row r="144" spans="1:1">
      <c r="A144" s="14" t="s">
        <v>52</v>
      </c>
    </row>
    <row r="145" spans="1:1">
      <c r="A145" s="14" t="s">
        <v>976</v>
      </c>
    </row>
    <row r="146" spans="1:1">
      <c r="A146" s="14"/>
    </row>
    <row r="147" spans="1:1">
      <c r="A147" s="14" t="s">
        <v>53</v>
      </c>
    </row>
    <row r="148" spans="1:1">
      <c r="A148" s="14" t="s">
        <v>54</v>
      </c>
    </row>
    <row r="149" spans="1:1">
      <c r="A149" s="14" t="s">
        <v>963</v>
      </c>
    </row>
    <row r="150" spans="1:1">
      <c r="A150" s="14" t="s">
        <v>984</v>
      </c>
    </row>
    <row r="151" spans="1:1">
      <c r="A151" s="14" t="s">
        <v>982</v>
      </c>
    </row>
    <row r="152" spans="1:1">
      <c r="A152" s="14" t="s">
        <v>55</v>
      </c>
    </row>
    <row r="153" spans="1:1">
      <c r="A153" s="14" t="s">
        <v>976</v>
      </c>
    </row>
    <row r="154" spans="1:1">
      <c r="A154" s="14"/>
    </row>
    <row r="155" spans="1:1">
      <c r="A155" s="14" t="s">
        <v>56</v>
      </c>
    </row>
    <row r="156" spans="1:1">
      <c r="A156" s="14" t="s">
        <v>57</v>
      </c>
    </row>
    <row r="157" spans="1:1">
      <c r="A157" s="14" t="s">
        <v>963</v>
      </c>
    </row>
    <row r="158" spans="1:1">
      <c r="A158" s="14" t="s">
        <v>986</v>
      </c>
    </row>
    <row r="159" spans="1:1">
      <c r="A159" s="14" t="s">
        <v>987</v>
      </c>
    </row>
    <row r="160" spans="1:1">
      <c r="A160" s="14" t="s">
        <v>58</v>
      </c>
    </row>
    <row r="161" spans="1:1">
      <c r="A161" s="14" t="s">
        <v>976</v>
      </c>
    </row>
    <row r="162" spans="1:1">
      <c r="A162" s="14"/>
    </row>
    <row r="163" spans="1:1">
      <c r="A163" s="14" t="s">
        <v>56</v>
      </c>
    </row>
    <row r="164" spans="1:1">
      <c r="A164" s="14" t="s">
        <v>59</v>
      </c>
    </row>
    <row r="165" spans="1:1">
      <c r="A165" s="14" t="s">
        <v>963</v>
      </c>
    </row>
    <row r="166" spans="1:1">
      <c r="A166" s="14" t="s">
        <v>984</v>
      </c>
    </row>
    <row r="167" spans="1:1">
      <c r="A167" s="14" t="s">
        <v>973</v>
      </c>
    </row>
    <row r="168" spans="1:1">
      <c r="A168" s="14" t="s">
        <v>60</v>
      </c>
    </row>
    <row r="169" spans="1:1">
      <c r="A169" s="14" t="s">
        <v>976</v>
      </c>
    </row>
    <row r="170" spans="1:1">
      <c r="A170" s="14"/>
    </row>
    <row r="171" spans="1:1">
      <c r="A171" s="14" t="s">
        <v>56</v>
      </c>
    </row>
    <row r="172" spans="1:1">
      <c r="A172" s="14" t="s">
        <v>61</v>
      </c>
    </row>
    <row r="173" spans="1:1">
      <c r="A173" s="14" t="s">
        <v>963</v>
      </c>
    </row>
    <row r="174" spans="1:1">
      <c r="A174" s="14" t="s">
        <v>988</v>
      </c>
    </row>
    <row r="175" spans="1:1">
      <c r="A175" s="14" t="s">
        <v>989</v>
      </c>
    </row>
    <row r="176" spans="1:1">
      <c r="A176" s="14" t="s">
        <v>62</v>
      </c>
    </row>
    <row r="177" spans="1:1">
      <c r="A177" s="14" t="s">
        <v>976</v>
      </c>
    </row>
    <row r="178" spans="1:1">
      <c r="A178" s="14"/>
    </row>
    <row r="179" spans="1:1">
      <c r="A179" s="14" t="s">
        <v>63</v>
      </c>
    </row>
    <row r="180" spans="1:1">
      <c r="A180" s="14" t="s">
        <v>64</v>
      </c>
    </row>
    <row r="181" spans="1:1">
      <c r="A181" s="14" t="s">
        <v>963</v>
      </c>
    </row>
    <row r="182" spans="1:1">
      <c r="A182" s="14" t="s">
        <v>990</v>
      </c>
    </row>
    <row r="183" spans="1:1">
      <c r="A183" s="14" t="s">
        <v>987</v>
      </c>
    </row>
    <row r="184" spans="1:1">
      <c r="A184" s="14" t="s">
        <v>65</v>
      </c>
    </row>
    <row r="185" spans="1:1">
      <c r="A185" s="14" t="s">
        <v>976</v>
      </c>
    </row>
    <row r="186" spans="1:1">
      <c r="A186" s="14"/>
    </row>
    <row r="187" spans="1:1">
      <c r="A187" s="14" t="s">
        <v>30</v>
      </c>
    </row>
    <row r="188" spans="1:1">
      <c r="A188" s="14" t="s">
        <v>66</v>
      </c>
    </row>
    <row r="189" spans="1:1">
      <c r="A189" s="14" t="s">
        <v>963</v>
      </c>
    </row>
    <row r="190" spans="1:1">
      <c r="A190" s="14" t="s">
        <v>986</v>
      </c>
    </row>
    <row r="191" spans="1:1">
      <c r="A191" s="14" t="s">
        <v>966</v>
      </c>
    </row>
    <row r="192" spans="1:1">
      <c r="A192" s="14" t="s">
        <v>67</v>
      </c>
    </row>
    <row r="193" spans="1:1">
      <c r="A193" s="14" t="s">
        <v>976</v>
      </c>
    </row>
    <row r="194" spans="1:1">
      <c r="A194" s="14"/>
    </row>
    <row r="195" spans="1:1">
      <c r="A195" s="14" t="s">
        <v>18</v>
      </c>
    </row>
    <row r="196" spans="1:1">
      <c r="A196" s="14" t="s">
        <v>68</v>
      </c>
    </row>
    <row r="197" spans="1:1">
      <c r="A197" s="14" t="s">
        <v>963</v>
      </c>
    </row>
    <row r="198" spans="1:1">
      <c r="A198" s="14" t="s">
        <v>984</v>
      </c>
    </row>
    <row r="199" spans="1:1">
      <c r="A199" s="14" t="s">
        <v>963</v>
      </c>
    </row>
    <row r="200" spans="1:1">
      <c r="A200" s="14" t="s">
        <v>69</v>
      </c>
    </row>
    <row r="201" spans="1:1">
      <c r="A201" s="14" t="s">
        <v>976</v>
      </c>
    </row>
    <row r="202" spans="1:1">
      <c r="A202" s="14"/>
    </row>
    <row r="203" spans="1:1">
      <c r="A203" s="14" t="s">
        <v>70</v>
      </c>
    </row>
    <row r="204" spans="1:1">
      <c r="A204" s="14" t="s">
        <v>71</v>
      </c>
    </row>
    <row r="205" spans="1:1">
      <c r="A205" s="14" t="s">
        <v>963</v>
      </c>
    </row>
    <row r="206" spans="1:1">
      <c r="A206" s="14" t="s">
        <v>988</v>
      </c>
    </row>
    <row r="207" spans="1:1">
      <c r="A207" s="14" t="s">
        <v>989</v>
      </c>
    </row>
    <row r="208" spans="1:1">
      <c r="A208" s="14" t="s">
        <v>72</v>
      </c>
    </row>
    <row r="209" spans="1:1">
      <c r="A209" s="14" t="s">
        <v>976</v>
      </c>
    </row>
    <row r="210" spans="1:1">
      <c r="A210" s="14"/>
    </row>
    <row r="211" spans="1:1">
      <c r="A211" s="14" t="s">
        <v>70</v>
      </c>
    </row>
    <row r="212" spans="1:1">
      <c r="A212" s="14" t="s">
        <v>73</v>
      </c>
    </row>
    <row r="213" spans="1:1">
      <c r="A213" s="14" t="s">
        <v>963</v>
      </c>
    </row>
    <row r="214" spans="1:1">
      <c r="A214" s="14" t="s">
        <v>984</v>
      </c>
    </row>
    <row r="215" spans="1:1">
      <c r="A215" s="14" t="s">
        <v>973</v>
      </c>
    </row>
    <row r="216" spans="1:1">
      <c r="A216" s="14" t="s">
        <v>74</v>
      </c>
    </row>
    <row r="217" spans="1:1">
      <c r="A217" s="14" t="s">
        <v>976</v>
      </c>
    </row>
    <row r="218" spans="1:1">
      <c r="A218" s="14"/>
    </row>
    <row r="219" spans="1:1">
      <c r="A219" s="14" t="s">
        <v>75</v>
      </c>
    </row>
    <row r="220" spans="1:1">
      <c r="A220" s="14" t="s">
        <v>76</v>
      </c>
    </row>
    <row r="221" spans="1:1">
      <c r="A221" s="14" t="s">
        <v>963</v>
      </c>
    </row>
    <row r="222" spans="1:1">
      <c r="A222" s="14" t="s">
        <v>988</v>
      </c>
    </row>
    <row r="223" spans="1:1">
      <c r="A223" s="14" t="s">
        <v>982</v>
      </c>
    </row>
    <row r="224" spans="1:1">
      <c r="A224" s="14" t="s">
        <v>77</v>
      </c>
    </row>
    <row r="225" spans="1:1">
      <c r="A225" s="14" t="s">
        <v>976</v>
      </c>
    </row>
    <row r="226" spans="1:1">
      <c r="A226" s="14"/>
    </row>
    <row r="227" spans="1:1">
      <c r="A227" s="14" t="s">
        <v>75</v>
      </c>
    </row>
    <row r="228" spans="1:1">
      <c r="A228" s="14" t="s">
        <v>78</v>
      </c>
    </row>
    <row r="229" spans="1:1">
      <c r="A229" s="14" t="s">
        <v>963</v>
      </c>
    </row>
    <row r="230" spans="1:1">
      <c r="A230" s="14" t="s">
        <v>990</v>
      </c>
    </row>
    <row r="231" spans="1:1">
      <c r="A231" s="14" t="s">
        <v>991</v>
      </c>
    </row>
    <row r="232" spans="1:1">
      <c r="A232" s="14" t="s">
        <v>79</v>
      </c>
    </row>
    <row r="233" spans="1:1">
      <c r="A233" s="14" t="s">
        <v>976</v>
      </c>
    </row>
    <row r="234" spans="1:1">
      <c r="A234" s="14"/>
    </row>
    <row r="235" spans="1:1">
      <c r="A235" s="14" t="s">
        <v>80</v>
      </c>
    </row>
    <row r="236" spans="1:1">
      <c r="A236" s="14" t="s">
        <v>81</v>
      </c>
    </row>
    <row r="237" spans="1:1">
      <c r="A237" s="14" t="s">
        <v>963</v>
      </c>
    </row>
    <row r="238" spans="1:1">
      <c r="A238" s="14" t="s">
        <v>986</v>
      </c>
    </row>
    <row r="239" spans="1:1">
      <c r="A239" s="14" t="s">
        <v>989</v>
      </c>
    </row>
    <row r="240" spans="1:1">
      <c r="A240" s="14" t="s">
        <v>82</v>
      </c>
    </row>
    <row r="241" spans="1:1">
      <c r="A241" s="14" t="s">
        <v>976</v>
      </c>
    </row>
    <row r="242" spans="1:1">
      <c r="A242" s="14"/>
    </row>
    <row r="243" spans="1:1">
      <c r="A243" s="14" t="s">
        <v>80</v>
      </c>
    </row>
    <row r="244" spans="1:1">
      <c r="A244" s="14" t="s">
        <v>83</v>
      </c>
    </row>
    <row r="245" spans="1:1">
      <c r="A245" s="14" t="s">
        <v>963</v>
      </c>
    </row>
    <row r="246" spans="1:1">
      <c r="A246" s="14" t="s">
        <v>984</v>
      </c>
    </row>
    <row r="247" spans="1:1">
      <c r="A247" s="14" t="s">
        <v>992</v>
      </c>
    </row>
    <row r="248" spans="1:1">
      <c r="A248" s="14" t="s">
        <v>84</v>
      </c>
    </row>
    <row r="249" spans="1:1">
      <c r="A249" s="14" t="s">
        <v>976</v>
      </c>
    </row>
    <row r="250" spans="1:1">
      <c r="A250" s="14"/>
    </row>
    <row r="251" spans="1:1">
      <c r="A251" s="14" t="s">
        <v>85</v>
      </c>
    </row>
    <row r="252" spans="1:1">
      <c r="A252" s="14" t="s">
        <v>86</v>
      </c>
    </row>
    <row r="253" spans="1:1">
      <c r="A253" s="14" t="s">
        <v>963</v>
      </c>
    </row>
    <row r="254" spans="1:1">
      <c r="A254" s="14" t="s">
        <v>984</v>
      </c>
    </row>
    <row r="255" spans="1:1">
      <c r="A255" s="14" t="s">
        <v>989</v>
      </c>
    </row>
    <row r="256" spans="1:1">
      <c r="A256" s="14" t="s">
        <v>87</v>
      </c>
    </row>
    <row r="257" spans="1:1">
      <c r="A257" s="14" t="s">
        <v>976</v>
      </c>
    </row>
    <row r="258" spans="1:1">
      <c r="A258" s="14"/>
    </row>
    <row r="259" spans="1:1">
      <c r="A259" s="14" t="s">
        <v>85</v>
      </c>
    </row>
    <row r="260" spans="1:1">
      <c r="A260" s="14" t="s">
        <v>86</v>
      </c>
    </row>
    <row r="261" spans="1:1">
      <c r="A261" s="14" t="s">
        <v>963</v>
      </c>
    </row>
    <row r="262" spans="1:1">
      <c r="A262" s="14" t="s">
        <v>984</v>
      </c>
    </row>
    <row r="263" spans="1:1">
      <c r="A263" s="14" t="s">
        <v>973</v>
      </c>
    </row>
    <row r="264" spans="1:1">
      <c r="A264" s="14" t="s">
        <v>87</v>
      </c>
    </row>
    <row r="265" spans="1:1">
      <c r="A265" s="14" t="s">
        <v>976</v>
      </c>
    </row>
    <row r="266" spans="1:1">
      <c r="A266" s="14"/>
    </row>
    <row r="267" spans="1:1">
      <c r="A267" s="14" t="s">
        <v>6</v>
      </c>
    </row>
    <row r="268" spans="1:1">
      <c r="A268" s="14" t="s">
        <v>88</v>
      </c>
    </row>
    <row r="269" spans="1:1">
      <c r="A269" s="14" t="s">
        <v>963</v>
      </c>
    </row>
    <row r="270" spans="1:1">
      <c r="A270" s="14" t="s">
        <v>984</v>
      </c>
    </row>
    <row r="271" spans="1:1">
      <c r="A271" s="14" t="s">
        <v>992</v>
      </c>
    </row>
    <row r="272" spans="1:1">
      <c r="A272" s="14" t="s">
        <v>89</v>
      </c>
    </row>
    <row r="273" spans="1:1">
      <c r="A273" s="14" t="s">
        <v>976</v>
      </c>
    </row>
    <row r="274" spans="1:1">
      <c r="A274" s="14"/>
    </row>
    <row r="275" spans="1:1">
      <c r="A275" s="14" t="s">
        <v>90</v>
      </c>
    </row>
    <row r="276" spans="1:1">
      <c r="A276" s="14" t="s">
        <v>91</v>
      </c>
    </row>
    <row r="277" spans="1:1">
      <c r="A277" s="14" t="s">
        <v>963</v>
      </c>
    </row>
    <row r="278" spans="1:1">
      <c r="A278" s="14" t="s">
        <v>984</v>
      </c>
    </row>
    <row r="279" spans="1:1">
      <c r="A279" s="14" t="s">
        <v>963</v>
      </c>
    </row>
    <row r="280" spans="1:1">
      <c r="A280" s="14" t="s">
        <v>92</v>
      </c>
    </row>
    <row r="281" spans="1:1">
      <c r="A281" s="14" t="s">
        <v>976</v>
      </c>
    </row>
    <row r="282" spans="1:1">
      <c r="A282" s="14"/>
    </row>
    <row r="283" spans="1:1">
      <c r="A283" s="14" t="s">
        <v>36</v>
      </c>
    </row>
    <row r="284" spans="1:1">
      <c r="A284" s="14" t="s">
        <v>93</v>
      </c>
    </row>
    <row r="285" spans="1:1">
      <c r="A285" s="14" t="s">
        <v>963</v>
      </c>
    </row>
    <row r="286" spans="1:1">
      <c r="A286" s="14" t="s">
        <v>988</v>
      </c>
    </row>
    <row r="287" spans="1:1">
      <c r="A287" s="14" t="s">
        <v>963</v>
      </c>
    </row>
    <row r="288" spans="1:1">
      <c r="A288" s="14" t="s">
        <v>94</v>
      </c>
    </row>
    <row r="289" spans="1:1">
      <c r="A289" s="14" t="s">
        <v>976</v>
      </c>
    </row>
    <row r="290" spans="1:1">
      <c r="A290" s="14"/>
    </row>
    <row r="291" spans="1:1">
      <c r="A291" s="14" t="s">
        <v>95</v>
      </c>
    </row>
    <row r="292" spans="1:1">
      <c r="A292" s="14" t="s">
        <v>96</v>
      </c>
    </row>
    <row r="293" spans="1:1">
      <c r="A293" s="14" t="s">
        <v>963</v>
      </c>
    </row>
    <row r="294" spans="1:1">
      <c r="A294" s="14" t="s">
        <v>993</v>
      </c>
    </row>
    <row r="295" spans="1:1">
      <c r="A295" s="14" t="s">
        <v>994</v>
      </c>
    </row>
    <row r="296" spans="1:1">
      <c r="A296" s="14" t="s">
        <v>97</v>
      </c>
    </row>
    <row r="297" spans="1:1">
      <c r="A297" s="14" t="s">
        <v>976</v>
      </c>
    </row>
    <row r="298" spans="1:1">
      <c r="A298" s="14"/>
    </row>
    <row r="299" spans="1:1">
      <c r="A299" s="14" t="s">
        <v>9</v>
      </c>
    </row>
    <row r="300" spans="1:1">
      <c r="A300" s="14" t="s">
        <v>98</v>
      </c>
    </row>
    <row r="301" spans="1:1">
      <c r="A301" s="14" t="s">
        <v>963</v>
      </c>
    </row>
    <row r="302" spans="1:1">
      <c r="A302" s="14" t="s">
        <v>984</v>
      </c>
    </row>
    <row r="303" spans="1:1">
      <c r="A303" s="14" t="s">
        <v>985</v>
      </c>
    </row>
    <row r="304" spans="1:1">
      <c r="A304" s="14" t="s">
        <v>99</v>
      </c>
    </row>
    <row r="305" spans="1:1">
      <c r="A305" s="14" t="s">
        <v>976</v>
      </c>
    </row>
    <row r="306" spans="1:1">
      <c r="A306" s="14"/>
    </row>
    <row r="307" spans="1:1">
      <c r="A307" s="14" t="s">
        <v>100</v>
      </c>
    </row>
    <row r="308" spans="1:1">
      <c r="A308" s="14" t="s">
        <v>101</v>
      </c>
    </row>
    <row r="309" spans="1:1">
      <c r="A309" s="14" t="s">
        <v>963</v>
      </c>
    </row>
    <row r="310" spans="1:1">
      <c r="A310" s="14" t="s">
        <v>984</v>
      </c>
    </row>
    <row r="311" spans="1:1">
      <c r="A311" s="14" t="s">
        <v>968</v>
      </c>
    </row>
    <row r="312" spans="1:1">
      <c r="A312" s="14" t="s">
        <v>102</v>
      </c>
    </row>
    <row r="313" spans="1:1">
      <c r="A313" s="14" t="s">
        <v>976</v>
      </c>
    </row>
    <row r="314" spans="1:1">
      <c r="A314" s="14"/>
    </row>
    <row r="315" spans="1:1">
      <c r="A315" s="14" t="s">
        <v>103</v>
      </c>
    </row>
    <row r="316" spans="1:1">
      <c r="A316" s="14" t="s">
        <v>104</v>
      </c>
    </row>
    <row r="317" spans="1:1">
      <c r="A317" s="14" t="s">
        <v>963</v>
      </c>
    </row>
    <row r="318" spans="1:1">
      <c r="A318" s="14" t="s">
        <v>988</v>
      </c>
    </row>
    <row r="319" spans="1:1">
      <c r="A319" s="14" t="s">
        <v>966</v>
      </c>
    </row>
    <row r="320" spans="1:1">
      <c r="A320" s="14" t="s">
        <v>105</v>
      </c>
    </row>
    <row r="321" spans="1:1">
      <c r="A321" s="14" t="s">
        <v>976</v>
      </c>
    </row>
    <row r="322" spans="1:1">
      <c r="A322" s="14"/>
    </row>
    <row r="323" spans="1:1">
      <c r="A323" s="14" t="s">
        <v>36</v>
      </c>
    </row>
    <row r="324" spans="1:1">
      <c r="A324" s="14" t="s">
        <v>106</v>
      </c>
    </row>
    <row r="325" spans="1:1">
      <c r="A325" s="14" t="s">
        <v>963</v>
      </c>
    </row>
    <row r="326" spans="1:1">
      <c r="A326" s="14" t="s">
        <v>995</v>
      </c>
    </row>
    <row r="327" spans="1:1">
      <c r="A327" s="14" t="s">
        <v>987</v>
      </c>
    </row>
    <row r="328" spans="1:1">
      <c r="A328" s="14" t="s">
        <v>107</v>
      </c>
    </row>
    <row r="329" spans="1:1">
      <c r="A329" s="14" t="s">
        <v>976</v>
      </c>
    </row>
    <row r="330" spans="1:1">
      <c r="A330" s="14"/>
    </row>
    <row r="331" spans="1:1">
      <c r="A331" s="14" t="s">
        <v>6</v>
      </c>
    </row>
    <row r="332" spans="1:1">
      <c r="A332" s="14" t="s">
        <v>108</v>
      </c>
    </row>
    <row r="333" spans="1:1">
      <c r="A333" s="14" t="s">
        <v>996</v>
      </c>
    </row>
    <row r="334" spans="1:1">
      <c r="A334" s="14" t="s">
        <v>997</v>
      </c>
    </row>
    <row r="335" spans="1:1">
      <c r="A335" s="14" t="s">
        <v>998</v>
      </c>
    </row>
    <row r="336" spans="1:1">
      <c r="A336" s="14" t="s">
        <v>109</v>
      </c>
    </row>
    <row r="337" spans="1:1">
      <c r="A337" s="14" t="s">
        <v>999</v>
      </c>
    </row>
    <row r="338" spans="1:1">
      <c r="A338" s="14"/>
    </row>
    <row r="339" spans="1:1">
      <c r="A339" s="14" t="s">
        <v>6</v>
      </c>
    </row>
    <row r="340" spans="1:1">
      <c r="A340" s="14" t="s">
        <v>110</v>
      </c>
    </row>
    <row r="341" spans="1:1">
      <c r="A341" s="14" t="s">
        <v>1000</v>
      </c>
    </row>
    <row r="342" spans="1:1">
      <c r="A342" s="14" t="s">
        <v>1001</v>
      </c>
    </row>
    <row r="343" spans="1:1">
      <c r="A343" s="14" t="s">
        <v>1000</v>
      </c>
    </row>
    <row r="344" spans="1:1">
      <c r="A344" s="14" t="s">
        <v>111</v>
      </c>
    </row>
    <row r="345" spans="1:1">
      <c r="A345" s="14" t="s">
        <v>1002</v>
      </c>
    </row>
    <row r="346" spans="1:1">
      <c r="A346" s="14"/>
    </row>
    <row r="347" spans="1:1">
      <c r="A347" s="14" t="s">
        <v>95</v>
      </c>
    </row>
    <row r="348" spans="1:1">
      <c r="A348" s="14" t="s">
        <v>112</v>
      </c>
    </row>
    <row r="349" spans="1:1">
      <c r="A349" s="14" t="s">
        <v>1000</v>
      </c>
    </row>
    <row r="350" spans="1:1">
      <c r="A350" s="14" t="s">
        <v>1001</v>
      </c>
    </row>
    <row r="351" spans="1:1">
      <c r="A351" s="14" t="s">
        <v>1000</v>
      </c>
    </row>
    <row r="352" spans="1:1">
      <c r="A352" s="14" t="s">
        <v>113</v>
      </c>
    </row>
    <row r="353" spans="1:1">
      <c r="A353" s="14" t="s">
        <v>1002</v>
      </c>
    </row>
    <row r="354" spans="1:1">
      <c r="A354" s="14"/>
    </row>
    <row r="355" spans="1:1">
      <c r="A355" s="14" t="s">
        <v>18</v>
      </c>
    </row>
    <row r="356" spans="1:1">
      <c r="A356" s="14" t="s">
        <v>114</v>
      </c>
    </row>
    <row r="357" spans="1:1">
      <c r="A357" s="14" t="s">
        <v>1003</v>
      </c>
    </row>
    <row r="358" spans="1:1">
      <c r="A358" s="14" t="s">
        <v>1004</v>
      </c>
    </row>
    <row r="359" spans="1:1">
      <c r="A359" s="14" t="s">
        <v>1005</v>
      </c>
    </row>
    <row r="360" spans="1:1">
      <c r="A360" s="14" t="s">
        <v>115</v>
      </c>
    </row>
    <row r="361" spans="1:1">
      <c r="A361" s="14" t="s">
        <v>1002</v>
      </c>
    </row>
    <row r="362" spans="1:1">
      <c r="A362" s="14"/>
    </row>
    <row r="363" spans="1:1">
      <c r="A363" s="14" t="s">
        <v>18</v>
      </c>
    </row>
    <row r="364" spans="1:1">
      <c r="A364" s="14" t="s">
        <v>116</v>
      </c>
    </row>
    <row r="365" spans="1:1">
      <c r="A365" s="14" t="s">
        <v>1006</v>
      </c>
    </row>
    <row r="366" spans="1:1">
      <c r="A366" s="14" t="s">
        <v>1007</v>
      </c>
    </row>
    <row r="367" spans="1:1">
      <c r="A367" s="14" t="s">
        <v>1008</v>
      </c>
    </row>
    <row r="368" spans="1:1">
      <c r="A368" s="14" t="s">
        <v>117</v>
      </c>
    </row>
    <row r="369" spans="1:1">
      <c r="A369" s="14" t="s">
        <v>1009</v>
      </c>
    </row>
    <row r="370" spans="1:1">
      <c r="A370" s="14"/>
    </row>
    <row r="371" spans="1:1">
      <c r="A371" s="14" t="s">
        <v>47</v>
      </c>
    </row>
    <row r="372" spans="1:1">
      <c r="A372" s="14" t="s">
        <v>118</v>
      </c>
    </row>
    <row r="373" spans="1:1">
      <c r="A373" s="14" t="s">
        <v>1010</v>
      </c>
    </row>
    <row r="374" spans="1:1">
      <c r="A374" s="14" t="s">
        <v>1011</v>
      </c>
    </row>
    <row r="375" spans="1:1">
      <c r="A375" s="14" t="s">
        <v>1012</v>
      </c>
    </row>
    <row r="376" spans="1:1">
      <c r="A376" s="14" t="s">
        <v>119</v>
      </c>
    </row>
    <row r="377" spans="1:1">
      <c r="A377" s="14" t="s">
        <v>1013</v>
      </c>
    </row>
    <row r="378" spans="1:1">
      <c r="A378" s="14"/>
    </row>
    <row r="379" spans="1:1">
      <c r="A379" s="14" t="s">
        <v>9</v>
      </c>
    </row>
    <row r="380" spans="1:1">
      <c r="A380" s="14" t="s">
        <v>120</v>
      </c>
    </row>
    <row r="381" spans="1:1">
      <c r="A381" s="14" t="s">
        <v>1010</v>
      </c>
    </row>
    <row r="382" spans="1:1">
      <c r="A382" s="14" t="s">
        <v>1011</v>
      </c>
    </row>
    <row r="383" spans="1:1">
      <c r="A383" s="14" t="s">
        <v>1012</v>
      </c>
    </row>
    <row r="384" spans="1:1">
      <c r="A384" s="14" t="s">
        <v>121</v>
      </c>
    </row>
    <row r="385" spans="1:1">
      <c r="A385" s="14" t="s">
        <v>1013</v>
      </c>
    </row>
    <row r="386" spans="1:1">
      <c r="A386" s="14"/>
    </row>
    <row r="387" spans="1:1">
      <c r="A387" s="14" t="s">
        <v>122</v>
      </c>
    </row>
    <row r="388" spans="1:1">
      <c r="A388" s="14" t="s">
        <v>123</v>
      </c>
    </row>
    <row r="389" spans="1:1">
      <c r="A389" s="14" t="s">
        <v>1010</v>
      </c>
    </row>
    <row r="390" spans="1:1">
      <c r="A390" s="14" t="s">
        <v>1011</v>
      </c>
    </row>
    <row r="391" spans="1:1">
      <c r="A391" s="14" t="s">
        <v>1014</v>
      </c>
    </row>
    <row r="392" spans="1:1">
      <c r="A392" s="14" t="s">
        <v>124</v>
      </c>
    </row>
    <row r="393" spans="1:1">
      <c r="A393" s="14" t="s">
        <v>1013</v>
      </c>
    </row>
    <row r="394" spans="1:1">
      <c r="A394" s="14"/>
    </row>
    <row r="395" spans="1:1">
      <c r="A395" s="14" t="s">
        <v>18</v>
      </c>
    </row>
    <row r="396" spans="1:1">
      <c r="A396" s="14" t="s">
        <v>125</v>
      </c>
    </row>
    <row r="397" spans="1:1">
      <c r="A397" s="14" t="s">
        <v>1015</v>
      </c>
    </row>
    <row r="398" spans="1:1">
      <c r="A398" s="14" t="s">
        <v>1016</v>
      </c>
    </row>
    <row r="399" spans="1:1">
      <c r="A399" s="14" t="s">
        <v>1017</v>
      </c>
    </row>
    <row r="400" spans="1:1">
      <c r="A400" s="14" t="s">
        <v>126</v>
      </c>
    </row>
    <row r="401" spans="1:1">
      <c r="A401" s="14" t="s">
        <v>1013</v>
      </c>
    </row>
    <row r="402" spans="1:1">
      <c r="A402" s="14"/>
    </row>
    <row r="403" spans="1:1">
      <c r="A403" s="14" t="s">
        <v>36</v>
      </c>
    </row>
    <row r="404" spans="1:1">
      <c r="A404" s="14" t="s">
        <v>127</v>
      </c>
    </row>
    <row r="405" spans="1:1">
      <c r="A405" s="14" t="s">
        <v>1018</v>
      </c>
    </row>
    <row r="406" spans="1:1">
      <c r="A406" s="14" t="s">
        <v>1019</v>
      </c>
    </row>
    <row r="407" spans="1:1">
      <c r="A407" s="14" t="s">
        <v>1020</v>
      </c>
    </row>
    <row r="408" spans="1:1">
      <c r="A408" s="14" t="s">
        <v>128</v>
      </c>
    </row>
    <row r="409" spans="1:1">
      <c r="A409" s="14" t="s">
        <v>1021</v>
      </c>
    </row>
    <row r="410" spans="1:1">
      <c r="A410" s="14"/>
    </row>
    <row r="411" spans="1:1">
      <c r="A411" s="14" t="s">
        <v>129</v>
      </c>
    </row>
    <row r="412" spans="1:1">
      <c r="A412" s="14" t="s">
        <v>130</v>
      </c>
    </row>
    <row r="413" spans="1:1">
      <c r="A413" s="14" t="s">
        <v>1022</v>
      </c>
    </row>
    <row r="414" spans="1:1">
      <c r="A414" s="14" t="s">
        <v>1023</v>
      </c>
    </row>
    <row r="415" spans="1:1">
      <c r="A415" s="14" t="s">
        <v>1024</v>
      </c>
    </row>
    <row r="416" spans="1:1">
      <c r="A416" s="14" t="s">
        <v>131</v>
      </c>
    </row>
    <row r="417" spans="1:1">
      <c r="A417" s="14" t="s">
        <v>1025</v>
      </c>
    </row>
    <row r="418" spans="1:1">
      <c r="A418" s="14"/>
    </row>
    <row r="419" spans="1:1">
      <c r="A419" s="14" t="s">
        <v>39</v>
      </c>
    </row>
    <row r="420" spans="1:1">
      <c r="A420" s="14" t="s">
        <v>132</v>
      </c>
    </row>
    <row r="421" spans="1:1">
      <c r="A421" s="14" t="s">
        <v>1026</v>
      </c>
    </row>
    <row r="422" spans="1:1">
      <c r="A422" s="14" t="s">
        <v>1027</v>
      </c>
    </row>
    <row r="423" spans="1:1">
      <c r="A423" s="14" t="s">
        <v>1028</v>
      </c>
    </row>
    <row r="424" spans="1:1">
      <c r="A424" s="14" t="s">
        <v>133</v>
      </c>
    </row>
    <row r="425" spans="1:1">
      <c r="A425" s="14" t="s">
        <v>1029</v>
      </c>
    </row>
    <row r="426" spans="1:1">
      <c r="A426" s="14"/>
    </row>
    <row r="427" spans="1:1">
      <c r="A427" s="14" t="s">
        <v>90</v>
      </c>
    </row>
    <row r="428" spans="1:1">
      <c r="A428" s="14" t="s">
        <v>134</v>
      </c>
    </row>
    <row r="429" spans="1:1">
      <c r="A429" s="14" t="s">
        <v>1030</v>
      </c>
    </row>
    <row r="430" spans="1:1">
      <c r="A430" s="14" t="s">
        <v>1031</v>
      </c>
    </row>
    <row r="431" spans="1:1">
      <c r="A431" s="14" t="s">
        <v>1008</v>
      </c>
    </row>
    <row r="432" spans="1:1">
      <c r="A432" s="14" t="s">
        <v>135</v>
      </c>
    </row>
    <row r="433" spans="1:1">
      <c r="A433" s="14" t="s">
        <v>1032</v>
      </c>
    </row>
    <row r="434" spans="1:1">
      <c r="A434" s="14"/>
    </row>
    <row r="435" spans="1:1">
      <c r="A435" s="14" t="s">
        <v>136</v>
      </c>
    </row>
    <row r="436" spans="1:1">
      <c r="A436" s="14" t="s">
        <v>137</v>
      </c>
    </row>
    <row r="437" spans="1:1">
      <c r="A437" s="14" t="s">
        <v>1033</v>
      </c>
    </row>
    <row r="438" spans="1:1">
      <c r="A438" s="14" t="s">
        <v>1034</v>
      </c>
    </row>
    <row r="439" spans="1:1">
      <c r="A439" s="14" t="s">
        <v>1035</v>
      </c>
    </row>
    <row r="440" spans="1:1">
      <c r="A440" s="14" t="s">
        <v>138</v>
      </c>
    </row>
    <row r="441" spans="1:1">
      <c r="A441" s="14" t="s">
        <v>1036</v>
      </c>
    </row>
    <row r="442" spans="1:1">
      <c r="A442" s="14"/>
    </row>
    <row r="443" spans="1:1">
      <c r="A443" s="14" t="s">
        <v>18</v>
      </c>
    </row>
    <row r="444" spans="1:1">
      <c r="A444" s="14" t="s">
        <v>139</v>
      </c>
    </row>
    <row r="445" spans="1:1">
      <c r="A445" s="14" t="s">
        <v>1037</v>
      </c>
    </row>
    <row r="446" spans="1:1">
      <c r="A446" s="14" t="s">
        <v>1038</v>
      </c>
    </row>
    <row r="447" spans="1:1">
      <c r="A447" s="14" t="s">
        <v>1039</v>
      </c>
    </row>
    <row r="448" spans="1:1">
      <c r="A448" s="14" t="s">
        <v>140</v>
      </c>
    </row>
    <row r="449" spans="1:1">
      <c r="A449" s="14" t="s">
        <v>1036</v>
      </c>
    </row>
    <row r="450" spans="1:1">
      <c r="A450" s="14"/>
    </row>
    <row r="451" spans="1:1">
      <c r="A451" s="14" t="s">
        <v>39</v>
      </c>
    </row>
    <row r="452" spans="1:1">
      <c r="A452" s="14" t="s">
        <v>141</v>
      </c>
    </row>
    <row r="453" spans="1:1">
      <c r="A453" s="14" t="s">
        <v>1040</v>
      </c>
    </row>
    <row r="454" spans="1:1">
      <c r="A454" s="14" t="s">
        <v>1041</v>
      </c>
    </row>
    <row r="455" spans="1:1">
      <c r="A455" s="14" t="s">
        <v>1042</v>
      </c>
    </row>
    <row r="456" spans="1:1">
      <c r="A456" s="14" t="s">
        <v>142</v>
      </c>
    </row>
    <row r="457" spans="1:1">
      <c r="A457" s="14" t="s">
        <v>1043</v>
      </c>
    </row>
    <row r="458" spans="1:1">
      <c r="A458" s="14"/>
    </row>
    <row r="459" spans="1:1">
      <c r="A459" s="14" t="s">
        <v>63</v>
      </c>
    </row>
    <row r="460" spans="1:1">
      <c r="A460" s="14" t="s">
        <v>143</v>
      </c>
    </row>
    <row r="461" spans="1:1">
      <c r="A461" s="14" t="s">
        <v>1044</v>
      </c>
    </row>
    <row r="462" spans="1:1">
      <c r="A462" s="14" t="s">
        <v>1045</v>
      </c>
    </row>
    <row r="463" spans="1:1">
      <c r="A463" s="14" t="s">
        <v>1046</v>
      </c>
    </row>
    <row r="464" spans="1:1">
      <c r="A464" s="14" t="s">
        <v>144</v>
      </c>
    </row>
    <row r="465" spans="1:1">
      <c r="A465" s="14" t="s">
        <v>1047</v>
      </c>
    </row>
    <row r="466" spans="1:1">
      <c r="A466" s="14"/>
    </row>
    <row r="467" spans="1:1">
      <c r="A467" s="14" t="s">
        <v>36</v>
      </c>
    </row>
    <row r="468" spans="1:1">
      <c r="A468" s="14" t="s">
        <v>145</v>
      </c>
    </row>
    <row r="469" spans="1:1">
      <c r="A469" s="14" t="s">
        <v>1044</v>
      </c>
    </row>
    <row r="470" spans="1:1">
      <c r="A470" s="14" t="s">
        <v>1045</v>
      </c>
    </row>
    <row r="471" spans="1:1">
      <c r="A471" s="14" t="s">
        <v>1048</v>
      </c>
    </row>
    <row r="472" spans="1:1">
      <c r="A472" s="14" t="s">
        <v>146</v>
      </c>
    </row>
    <row r="473" spans="1:1">
      <c r="A473" s="14" t="s">
        <v>1047</v>
      </c>
    </row>
    <row r="474" spans="1:1">
      <c r="A474" s="14"/>
    </row>
    <row r="475" spans="1:1">
      <c r="A475" s="14" t="s">
        <v>9</v>
      </c>
    </row>
    <row r="476" spans="1:1">
      <c r="A476" s="14" t="s">
        <v>147</v>
      </c>
    </row>
    <row r="477" spans="1:1">
      <c r="A477" s="14" t="s">
        <v>1049</v>
      </c>
    </row>
    <row r="478" spans="1:1">
      <c r="A478" s="14" t="s">
        <v>1050</v>
      </c>
    </row>
    <row r="479" spans="1:1">
      <c r="A479" s="14" t="s">
        <v>1051</v>
      </c>
    </row>
    <row r="480" spans="1:1">
      <c r="A480" s="14" t="s">
        <v>148</v>
      </c>
    </row>
    <row r="481" spans="1:1">
      <c r="A481" s="14" t="s">
        <v>1052</v>
      </c>
    </row>
    <row r="482" spans="1:1">
      <c r="A482" s="14"/>
    </row>
    <row r="483" spans="1:1">
      <c r="A483" s="14" t="s">
        <v>149</v>
      </c>
    </row>
    <row r="484" spans="1:1">
      <c r="A484" s="14" t="s">
        <v>150</v>
      </c>
    </row>
    <row r="485" spans="1:1">
      <c r="A485" s="14" t="s">
        <v>1053</v>
      </c>
    </row>
    <row r="486" spans="1:1">
      <c r="A486" s="14" t="s">
        <v>1054</v>
      </c>
    </row>
    <row r="487" spans="1:1">
      <c r="A487" s="14" t="s">
        <v>1055</v>
      </c>
    </row>
    <row r="488" spans="1:1">
      <c r="A488" s="14" t="s">
        <v>151</v>
      </c>
    </row>
    <row r="489" spans="1:1">
      <c r="A489" s="14" t="s">
        <v>1056</v>
      </c>
    </row>
    <row r="490" spans="1:1">
      <c r="A490" s="14"/>
    </row>
    <row r="491" spans="1:1">
      <c r="A491" s="14" t="s">
        <v>149</v>
      </c>
    </row>
    <row r="492" spans="1:1">
      <c r="A492" s="14" t="s">
        <v>152</v>
      </c>
    </row>
    <row r="493" spans="1:1">
      <c r="A493" s="14" t="s">
        <v>1044</v>
      </c>
    </row>
    <row r="494" spans="1:1">
      <c r="A494" s="14" t="s">
        <v>1057</v>
      </c>
    </row>
    <row r="495" spans="1:1">
      <c r="A495" s="14" t="s">
        <v>1058</v>
      </c>
    </row>
    <row r="496" spans="1:1">
      <c r="A496" s="14" t="s">
        <v>153</v>
      </c>
    </row>
    <row r="497" spans="1:1">
      <c r="A497" s="14" t="s">
        <v>1056</v>
      </c>
    </row>
    <row r="498" spans="1:1">
      <c r="A498" s="14"/>
    </row>
    <row r="499" spans="1:1">
      <c r="A499" s="14" t="s">
        <v>36</v>
      </c>
    </row>
    <row r="500" spans="1:1">
      <c r="A500" s="14" t="s">
        <v>154</v>
      </c>
    </row>
    <row r="501" spans="1:1">
      <c r="A501" s="14" t="s">
        <v>1059</v>
      </c>
    </row>
    <row r="502" spans="1:1">
      <c r="A502" s="14" t="s">
        <v>1060</v>
      </c>
    </row>
    <row r="503" spans="1:1">
      <c r="A503" s="14" t="s">
        <v>1061</v>
      </c>
    </row>
    <row r="504" spans="1:1">
      <c r="A504" s="14" t="s">
        <v>155</v>
      </c>
    </row>
    <row r="505" spans="1:1">
      <c r="A505" s="14" t="s">
        <v>1062</v>
      </c>
    </row>
    <row r="506" spans="1:1">
      <c r="A506" s="14"/>
    </row>
    <row r="507" spans="1:1">
      <c r="A507" s="14" t="s">
        <v>39</v>
      </c>
    </row>
    <row r="508" spans="1:1">
      <c r="A508" s="14" t="s">
        <v>156</v>
      </c>
    </row>
    <row r="509" spans="1:1">
      <c r="A509" s="14" t="s">
        <v>1063</v>
      </c>
    </row>
    <row r="510" spans="1:1">
      <c r="A510" s="14" t="s">
        <v>1064</v>
      </c>
    </row>
    <row r="511" spans="1:1">
      <c r="A511" s="14" t="s">
        <v>1065</v>
      </c>
    </row>
    <row r="512" spans="1:1">
      <c r="A512" s="14" t="s">
        <v>157</v>
      </c>
    </row>
    <row r="513" spans="1:1">
      <c r="A513" s="14" t="s">
        <v>1066</v>
      </c>
    </row>
    <row r="514" spans="1:1">
      <c r="A514" s="14"/>
    </row>
    <row r="515" spans="1:1">
      <c r="A515" s="14" t="s">
        <v>158</v>
      </c>
    </row>
    <row r="516" spans="1:1">
      <c r="A516" s="14" t="s">
        <v>159</v>
      </c>
    </row>
    <row r="517" spans="1:1">
      <c r="A517" s="14" t="s">
        <v>1067</v>
      </c>
    </row>
    <row r="518" spans="1:1">
      <c r="A518" s="14" t="s">
        <v>1068</v>
      </c>
    </row>
    <row r="519" spans="1:1">
      <c r="A519" s="14" t="s">
        <v>1069</v>
      </c>
    </row>
    <row r="520" spans="1:1">
      <c r="A520" s="14" t="s">
        <v>160</v>
      </c>
    </row>
    <row r="521" spans="1:1">
      <c r="A521" s="14" t="s">
        <v>1070</v>
      </c>
    </row>
    <row r="522" spans="1:1">
      <c r="A522" s="14"/>
    </row>
    <row r="523" spans="1:1">
      <c r="A523" s="14" t="s">
        <v>56</v>
      </c>
    </row>
    <row r="524" spans="1:1">
      <c r="A524" s="14" t="s">
        <v>161</v>
      </c>
    </row>
    <row r="525" spans="1:1">
      <c r="A525" s="14" t="s">
        <v>1067</v>
      </c>
    </row>
    <row r="526" spans="1:1">
      <c r="A526" s="14" t="s">
        <v>1071</v>
      </c>
    </row>
    <row r="527" spans="1:1">
      <c r="A527" s="14" t="s">
        <v>1072</v>
      </c>
    </row>
    <row r="528" spans="1:1">
      <c r="A528" s="14" t="s">
        <v>162</v>
      </c>
    </row>
    <row r="529" spans="1:1">
      <c r="A529" s="14" t="s">
        <v>1070</v>
      </c>
    </row>
    <row r="530" spans="1:1">
      <c r="A530" s="14"/>
    </row>
    <row r="531" spans="1:1">
      <c r="A531" s="14" t="s">
        <v>163</v>
      </c>
    </row>
    <row r="532" spans="1:1">
      <c r="A532" s="14" t="s">
        <v>164</v>
      </c>
    </row>
    <row r="533" spans="1:1">
      <c r="A533" s="14" t="s">
        <v>1073</v>
      </c>
    </row>
    <row r="534" spans="1:1">
      <c r="A534" s="14" t="s">
        <v>1074</v>
      </c>
    </row>
    <row r="535" spans="1:1">
      <c r="A535" s="14" t="s">
        <v>1073</v>
      </c>
    </row>
    <row r="536" spans="1:1">
      <c r="A536" s="14" t="s">
        <v>165</v>
      </c>
    </row>
    <row r="537" spans="1:1">
      <c r="A537" s="14" t="s">
        <v>1075</v>
      </c>
    </row>
    <row r="538" spans="1:1">
      <c r="A538" s="14"/>
    </row>
    <row r="539" spans="1:1">
      <c r="A539" s="14" t="s">
        <v>9</v>
      </c>
    </row>
    <row r="540" spans="1:1">
      <c r="A540" s="14" t="s">
        <v>166</v>
      </c>
    </row>
    <row r="541" spans="1:1">
      <c r="A541" s="14" t="s">
        <v>1076</v>
      </c>
    </row>
    <row r="542" spans="1:1">
      <c r="A542" s="14" t="s">
        <v>1077</v>
      </c>
    </row>
    <row r="543" spans="1:1">
      <c r="A543" s="14" t="s">
        <v>1076</v>
      </c>
    </row>
    <row r="544" spans="1:1">
      <c r="A544" s="14" t="s">
        <v>167</v>
      </c>
    </row>
    <row r="545" spans="1:1">
      <c r="A545" s="14" t="s">
        <v>1078</v>
      </c>
    </row>
    <row r="546" spans="1:1">
      <c r="A546" s="14"/>
    </row>
    <row r="547" spans="1:1">
      <c r="A547" s="14" t="s">
        <v>56</v>
      </c>
    </row>
    <row r="548" spans="1:1">
      <c r="A548" s="14" t="s">
        <v>168</v>
      </c>
    </row>
    <row r="549" spans="1:1">
      <c r="A549" s="14" t="s">
        <v>1067</v>
      </c>
    </row>
    <row r="550" spans="1:1">
      <c r="A550" s="14" t="s">
        <v>1079</v>
      </c>
    </row>
    <row r="551" spans="1:1">
      <c r="A551" s="14" t="s">
        <v>1069</v>
      </c>
    </row>
    <row r="552" spans="1:1">
      <c r="A552" s="14" t="s">
        <v>169</v>
      </c>
    </row>
    <row r="553" spans="1:1">
      <c r="A553" s="14" t="s">
        <v>1078</v>
      </c>
    </row>
    <row r="554" spans="1:1">
      <c r="A554" s="14"/>
    </row>
    <row r="555" spans="1:1">
      <c r="A555" s="14" t="s">
        <v>39</v>
      </c>
    </row>
    <row r="556" spans="1:1">
      <c r="A556" s="14" t="s">
        <v>170</v>
      </c>
    </row>
    <row r="557" spans="1:1">
      <c r="A557" s="14" t="s">
        <v>1067</v>
      </c>
    </row>
    <row r="558" spans="1:1">
      <c r="A558" s="14" t="s">
        <v>1080</v>
      </c>
    </row>
    <row r="559" spans="1:1">
      <c r="A559" s="14" t="s">
        <v>1081</v>
      </c>
    </row>
    <row r="560" spans="1:1">
      <c r="A560" s="14" t="s">
        <v>171</v>
      </c>
    </row>
    <row r="561" spans="1:1">
      <c r="A561" s="14" t="s">
        <v>1078</v>
      </c>
    </row>
    <row r="562" spans="1:1">
      <c r="A562" s="14"/>
    </row>
    <row r="563" spans="1:1">
      <c r="A563" s="14" t="s">
        <v>47</v>
      </c>
    </row>
    <row r="564" spans="1:1">
      <c r="A564" s="14" t="s">
        <v>172</v>
      </c>
    </row>
    <row r="565" spans="1:1">
      <c r="A565" s="14" t="s">
        <v>1017</v>
      </c>
    </row>
    <row r="566" spans="1:1">
      <c r="A566" s="14" t="s">
        <v>1082</v>
      </c>
    </row>
    <row r="567" spans="1:1">
      <c r="A567" s="14" t="s">
        <v>1012</v>
      </c>
    </row>
    <row r="568" spans="1:1">
      <c r="A568" s="14" t="s">
        <v>119</v>
      </c>
    </row>
    <row r="569" spans="1:1">
      <c r="A569" s="14" t="s">
        <v>1083</v>
      </c>
    </row>
    <row r="570" spans="1:1">
      <c r="A570" s="14"/>
    </row>
    <row r="571" spans="1:1">
      <c r="A571" s="14" t="s">
        <v>163</v>
      </c>
    </row>
    <row r="572" spans="1:1">
      <c r="A572" s="14" t="s">
        <v>173</v>
      </c>
    </row>
    <row r="573" spans="1:1">
      <c r="A573" s="14" t="s">
        <v>1084</v>
      </c>
    </row>
    <row r="574" spans="1:1">
      <c r="A574" s="14" t="s">
        <v>1085</v>
      </c>
    </row>
    <row r="575" spans="1:1">
      <c r="A575" s="14" t="s">
        <v>1030</v>
      </c>
    </row>
    <row r="576" spans="1:1">
      <c r="A576" s="14" t="s">
        <v>174</v>
      </c>
    </row>
    <row r="577" spans="1:1">
      <c r="A577" s="14" t="s">
        <v>1083</v>
      </c>
    </row>
    <row r="578" spans="1:1">
      <c r="A578" s="14"/>
    </row>
    <row r="579" spans="1:1">
      <c r="A579" s="14" t="s">
        <v>129</v>
      </c>
    </row>
    <row r="580" spans="1:1">
      <c r="A580" s="14" t="s">
        <v>175</v>
      </c>
    </row>
    <row r="581" spans="1:1">
      <c r="A581" s="14" t="s">
        <v>1086</v>
      </c>
    </row>
    <row r="582" spans="1:1">
      <c r="A582" s="14" t="s">
        <v>1087</v>
      </c>
    </row>
    <row r="583" spans="1:1">
      <c r="A583" s="14" t="s">
        <v>1088</v>
      </c>
    </row>
    <row r="584" spans="1:1">
      <c r="A584" s="14" t="s">
        <v>176</v>
      </c>
    </row>
    <row r="585" spans="1:1">
      <c r="A585" s="14" t="s">
        <v>1089</v>
      </c>
    </row>
    <row r="586" spans="1:1">
      <c r="A586" s="14"/>
    </row>
    <row r="587" spans="1:1">
      <c r="A587" s="14" t="s">
        <v>15</v>
      </c>
    </row>
    <row r="588" spans="1:1">
      <c r="A588" s="14" t="s">
        <v>177</v>
      </c>
    </row>
    <row r="589" spans="1:1">
      <c r="A589" s="14" t="s">
        <v>1067</v>
      </c>
    </row>
    <row r="590" spans="1:1">
      <c r="A590" s="14" t="s">
        <v>1090</v>
      </c>
    </row>
    <row r="591" spans="1:1">
      <c r="A591" s="14" t="s">
        <v>1091</v>
      </c>
    </row>
    <row r="592" spans="1:1">
      <c r="A592" s="14" t="s">
        <v>178</v>
      </c>
    </row>
    <row r="593" spans="1:1">
      <c r="A593" s="14" t="s">
        <v>1089</v>
      </c>
    </row>
    <row r="594" spans="1:1">
      <c r="A594" s="14"/>
    </row>
    <row r="595" spans="1:1">
      <c r="A595" s="14" t="s">
        <v>129</v>
      </c>
    </row>
    <row r="596" spans="1:1">
      <c r="A596" s="14" t="s">
        <v>179</v>
      </c>
    </row>
    <row r="597" spans="1:1">
      <c r="A597" s="14" t="s">
        <v>1086</v>
      </c>
    </row>
    <row r="598" spans="1:1">
      <c r="A598" s="14" t="s">
        <v>1092</v>
      </c>
    </row>
    <row r="599" spans="1:1">
      <c r="A599" s="14" t="s">
        <v>1093</v>
      </c>
    </row>
    <row r="600" spans="1:1">
      <c r="A600" s="14" t="s">
        <v>180</v>
      </c>
    </row>
    <row r="601" spans="1:1">
      <c r="A601" s="14" t="s">
        <v>1089</v>
      </c>
    </row>
    <row r="602" spans="1:1">
      <c r="A602" s="14"/>
    </row>
    <row r="603" spans="1:1">
      <c r="A603" s="14" t="s">
        <v>181</v>
      </c>
    </row>
    <row r="604" spans="1:1">
      <c r="A604" s="14" t="s">
        <v>182</v>
      </c>
    </row>
    <row r="605" spans="1:1">
      <c r="A605" s="14" t="s">
        <v>1094</v>
      </c>
    </row>
    <row r="606" spans="1:1">
      <c r="A606" s="14" t="s">
        <v>1095</v>
      </c>
    </row>
    <row r="607" spans="1:1">
      <c r="A607" s="14" t="s">
        <v>1096</v>
      </c>
    </row>
    <row r="608" spans="1:1">
      <c r="A608" s="14" t="s">
        <v>183</v>
      </c>
    </row>
    <row r="609" spans="1:1">
      <c r="A609" s="14" t="s">
        <v>1097</v>
      </c>
    </row>
    <row r="610" spans="1:1">
      <c r="A610" s="14"/>
    </row>
    <row r="611" spans="1:1">
      <c r="A611" s="14" t="s">
        <v>129</v>
      </c>
    </row>
    <row r="612" spans="1:1">
      <c r="A612" s="14" t="s">
        <v>184</v>
      </c>
    </row>
    <row r="613" spans="1:1">
      <c r="A613" s="14" t="s">
        <v>1098</v>
      </c>
    </row>
    <row r="614" spans="1:1">
      <c r="A614" s="14" t="s">
        <v>1099</v>
      </c>
    </row>
    <row r="615" spans="1:1">
      <c r="A615" s="14" t="s">
        <v>1100</v>
      </c>
    </row>
    <row r="616" spans="1:1">
      <c r="A616" s="14" t="s">
        <v>185</v>
      </c>
    </row>
    <row r="617" spans="1:1">
      <c r="A617" s="14" t="s">
        <v>1097</v>
      </c>
    </row>
    <row r="618" spans="1:1">
      <c r="A618" s="14"/>
    </row>
    <row r="619" spans="1:1">
      <c r="A619" s="14" t="s">
        <v>186</v>
      </c>
    </row>
    <row r="620" spans="1:1">
      <c r="A620" s="14" t="s">
        <v>187</v>
      </c>
    </row>
    <row r="621" spans="1:1">
      <c r="A621" s="14" t="s">
        <v>1086</v>
      </c>
    </row>
    <row r="622" spans="1:1">
      <c r="A622" s="14" t="s">
        <v>1101</v>
      </c>
    </row>
    <row r="623" spans="1:1">
      <c r="A623" s="14" t="s">
        <v>1102</v>
      </c>
    </row>
    <row r="624" spans="1:1">
      <c r="A624" s="14" t="s">
        <v>188</v>
      </c>
    </row>
    <row r="625" spans="1:1">
      <c r="A625" s="14" t="s">
        <v>1097</v>
      </c>
    </row>
    <row r="626" spans="1:1">
      <c r="A626" s="14"/>
    </row>
    <row r="627" spans="1:1">
      <c r="A627" s="14" t="s">
        <v>189</v>
      </c>
    </row>
    <row r="628" spans="1:1">
      <c r="A628" s="14" t="s">
        <v>190</v>
      </c>
    </row>
    <row r="629" spans="1:1">
      <c r="A629" s="14" t="s">
        <v>1103</v>
      </c>
    </row>
    <row r="630" spans="1:1">
      <c r="A630" s="14" t="s">
        <v>1104</v>
      </c>
    </row>
    <row r="631" spans="1:1">
      <c r="A631" s="14" t="s">
        <v>1105</v>
      </c>
    </row>
    <row r="632" spans="1:1">
      <c r="A632" s="14" t="s">
        <v>191</v>
      </c>
    </row>
    <row r="633" spans="1:1">
      <c r="A633" s="14" t="s">
        <v>1106</v>
      </c>
    </row>
    <row r="634" spans="1:1">
      <c r="A634" s="14"/>
    </row>
    <row r="635" spans="1:1">
      <c r="A635" s="14" t="s">
        <v>122</v>
      </c>
    </row>
    <row r="636" spans="1:1">
      <c r="A636" s="14" t="s">
        <v>192</v>
      </c>
    </row>
    <row r="637" spans="1:1">
      <c r="A637" s="14" t="s">
        <v>1107</v>
      </c>
    </row>
    <row r="638" spans="1:1">
      <c r="A638" s="14" t="s">
        <v>1108</v>
      </c>
    </row>
    <row r="639" spans="1:1">
      <c r="A639" s="14" t="s">
        <v>1018</v>
      </c>
    </row>
    <row r="640" spans="1:1">
      <c r="A640" s="14" t="s">
        <v>193</v>
      </c>
    </row>
    <row r="641" spans="1:1">
      <c r="A641" s="14" t="s">
        <v>1109</v>
      </c>
    </row>
    <row r="642" spans="1:1">
      <c r="A642" s="14"/>
    </row>
    <row r="643" spans="1:1">
      <c r="A643" s="14" t="s">
        <v>158</v>
      </c>
    </row>
    <row r="644" spans="1:1">
      <c r="A644" s="14" t="s">
        <v>194</v>
      </c>
    </row>
    <row r="645" spans="1:1">
      <c r="A645" s="14" t="s">
        <v>1110</v>
      </c>
    </row>
    <row r="646" spans="1:1">
      <c r="A646" s="14" t="s">
        <v>1111</v>
      </c>
    </row>
    <row r="647" spans="1:1">
      <c r="A647" s="14" t="s">
        <v>1112</v>
      </c>
    </row>
    <row r="648" spans="1:1">
      <c r="A648" s="14" t="s">
        <v>195</v>
      </c>
    </row>
    <row r="649" spans="1:1">
      <c r="A649" s="14" t="s">
        <v>1109</v>
      </c>
    </row>
    <row r="650" spans="1:1">
      <c r="A650" s="14"/>
    </row>
    <row r="651" spans="1:1">
      <c r="A651" s="14" t="s">
        <v>196</v>
      </c>
    </row>
    <row r="652" spans="1:1">
      <c r="A652" s="14" t="s">
        <v>197</v>
      </c>
    </row>
    <row r="653" spans="1:1">
      <c r="A653" s="14" t="s">
        <v>1067</v>
      </c>
    </row>
    <row r="654" spans="1:1">
      <c r="A654" s="14" t="s">
        <v>1113</v>
      </c>
    </row>
    <row r="655" spans="1:1">
      <c r="A655" s="14" t="s">
        <v>1114</v>
      </c>
    </row>
    <row r="656" spans="1:1">
      <c r="A656" s="14" t="s">
        <v>198</v>
      </c>
    </row>
    <row r="657" spans="1:1">
      <c r="A657" s="14" t="s">
        <v>1115</v>
      </c>
    </row>
    <row r="658" spans="1:1">
      <c r="A658" s="14"/>
    </row>
    <row r="659" spans="1:1">
      <c r="A659" s="14" t="s">
        <v>199</v>
      </c>
    </row>
    <row r="660" spans="1:1">
      <c r="A660" s="14" t="s">
        <v>200</v>
      </c>
    </row>
    <row r="661" spans="1:1">
      <c r="A661" s="14" t="s">
        <v>1116</v>
      </c>
    </row>
    <row r="662" spans="1:1">
      <c r="A662" s="14" t="s">
        <v>1117</v>
      </c>
    </row>
    <row r="663" spans="1:1">
      <c r="A663" s="14" t="s">
        <v>1118</v>
      </c>
    </row>
    <row r="664" spans="1:1">
      <c r="A664" s="14" t="s">
        <v>201</v>
      </c>
    </row>
    <row r="665" spans="1:1">
      <c r="A665" s="14" t="s">
        <v>1119</v>
      </c>
    </row>
    <row r="666" spans="1:1">
      <c r="A666" s="14"/>
    </row>
    <row r="667" spans="1:1">
      <c r="A667" s="14" t="s">
        <v>202</v>
      </c>
    </row>
    <row r="668" spans="1:1">
      <c r="A668" s="14" t="s">
        <v>203</v>
      </c>
    </row>
    <row r="669" spans="1:1">
      <c r="A669" s="14" t="s">
        <v>1120</v>
      </c>
    </row>
    <row r="670" spans="1:1">
      <c r="A670" s="14" t="s">
        <v>1121</v>
      </c>
    </row>
    <row r="671" spans="1:1">
      <c r="A671" s="14" t="s">
        <v>1122</v>
      </c>
    </row>
    <row r="672" spans="1:1">
      <c r="A672" s="14" t="s">
        <v>204</v>
      </c>
    </row>
    <row r="673" spans="1:1">
      <c r="A673" s="14" t="s">
        <v>1119</v>
      </c>
    </row>
    <row r="674" spans="1:1">
      <c r="A674" s="14"/>
    </row>
    <row r="675" spans="1:1">
      <c r="A675" s="14" t="s">
        <v>80</v>
      </c>
    </row>
    <row r="676" spans="1:1">
      <c r="A676" s="14" t="s">
        <v>205</v>
      </c>
    </row>
    <row r="677" spans="1:1">
      <c r="A677" s="14" t="s">
        <v>1059</v>
      </c>
    </row>
    <row r="678" spans="1:1">
      <c r="A678" s="14" t="s">
        <v>1123</v>
      </c>
    </row>
    <row r="679" spans="1:1">
      <c r="A679" s="14" t="s">
        <v>1122</v>
      </c>
    </row>
    <row r="680" spans="1:1">
      <c r="A680" s="14" t="s">
        <v>206</v>
      </c>
    </row>
    <row r="681" spans="1:1">
      <c r="A681" s="14" t="s">
        <v>1119</v>
      </c>
    </row>
    <row r="682" spans="1:1">
      <c r="A682" s="14"/>
    </row>
    <row r="683" spans="1:1">
      <c r="A683" s="14" t="s">
        <v>207</v>
      </c>
    </row>
    <row r="684" spans="1:1">
      <c r="A684" s="14" t="s">
        <v>208</v>
      </c>
    </row>
    <row r="685" spans="1:1">
      <c r="A685" s="14" t="s">
        <v>1124</v>
      </c>
    </row>
    <row r="686" spans="1:1">
      <c r="A686" s="14" t="s">
        <v>1125</v>
      </c>
    </row>
    <row r="687" spans="1:1">
      <c r="A687" s="14" t="s">
        <v>1105</v>
      </c>
    </row>
    <row r="688" spans="1:1">
      <c r="A688" s="14" t="s">
        <v>209</v>
      </c>
    </row>
    <row r="689" spans="1:1">
      <c r="A689" s="14" t="s">
        <v>1119</v>
      </c>
    </row>
    <row r="690" spans="1:1">
      <c r="A690" s="14"/>
    </row>
    <row r="691" spans="1:1">
      <c r="A691" s="14" t="s">
        <v>207</v>
      </c>
    </row>
    <row r="692" spans="1:1">
      <c r="A692" s="14" t="s">
        <v>210</v>
      </c>
    </row>
    <row r="693" spans="1:1">
      <c r="A693" s="14" t="s">
        <v>1124</v>
      </c>
    </row>
    <row r="694" spans="1:1">
      <c r="A694" s="14" t="s">
        <v>1126</v>
      </c>
    </row>
    <row r="695" spans="1:1">
      <c r="A695" s="14" t="s">
        <v>1127</v>
      </c>
    </row>
    <row r="696" spans="1:1">
      <c r="A696" s="14" t="s">
        <v>211</v>
      </c>
    </row>
    <row r="697" spans="1:1">
      <c r="A697" s="14" t="s">
        <v>1119</v>
      </c>
    </row>
    <row r="698" spans="1:1">
      <c r="A698" s="14"/>
    </row>
    <row r="699" spans="1:1">
      <c r="A699" s="14" t="s">
        <v>212</v>
      </c>
    </row>
    <row r="700" spans="1:1">
      <c r="A700" s="14" t="s">
        <v>213</v>
      </c>
    </row>
    <row r="701" spans="1:1">
      <c r="A701" s="14" t="s">
        <v>1128</v>
      </c>
    </row>
    <row r="702" spans="1:1">
      <c r="A702" s="14" t="s">
        <v>1129</v>
      </c>
    </row>
    <row r="703" spans="1:1">
      <c r="A703" s="14" t="s">
        <v>1130</v>
      </c>
    </row>
    <row r="704" spans="1:1">
      <c r="A704" s="14" t="s">
        <v>214</v>
      </c>
    </row>
    <row r="705" spans="1:1">
      <c r="A705" s="14" t="s">
        <v>1131</v>
      </c>
    </row>
    <row r="706" spans="1:1">
      <c r="A706" s="14"/>
    </row>
    <row r="707" spans="1:1">
      <c r="A707" s="14" t="s">
        <v>215</v>
      </c>
    </row>
    <row r="708" spans="1:1">
      <c r="A708" s="14" t="s">
        <v>216</v>
      </c>
    </row>
    <row r="709" spans="1:1">
      <c r="A709" s="14" t="s">
        <v>1110</v>
      </c>
    </row>
    <row r="710" spans="1:1">
      <c r="A710" s="14" t="s">
        <v>1132</v>
      </c>
    </row>
    <row r="711" spans="1:1">
      <c r="A711" s="14" t="s">
        <v>1110</v>
      </c>
    </row>
    <row r="712" spans="1:1">
      <c r="A712" s="14" t="s">
        <v>217</v>
      </c>
    </row>
    <row r="713" spans="1:1">
      <c r="A713" s="14" t="s">
        <v>1131</v>
      </c>
    </row>
    <row r="714" spans="1:1">
      <c r="A714" s="14"/>
    </row>
    <row r="715" spans="1:1">
      <c r="A715" s="14" t="s">
        <v>218</v>
      </c>
    </row>
    <row r="716" spans="1:1">
      <c r="A716" s="14" t="s">
        <v>219</v>
      </c>
    </row>
    <row r="717" spans="1:1">
      <c r="A717" s="14" t="s">
        <v>1133</v>
      </c>
    </row>
    <row r="718" spans="1:1">
      <c r="A718" s="14" t="s">
        <v>1134</v>
      </c>
    </row>
    <row r="719" spans="1:1">
      <c r="A719" s="14" t="s">
        <v>1110</v>
      </c>
    </row>
    <row r="720" spans="1:1">
      <c r="A720" s="14" t="s">
        <v>220</v>
      </c>
    </row>
    <row r="721" spans="1:1">
      <c r="A721" s="14" t="s">
        <v>1131</v>
      </c>
    </row>
    <row r="722" spans="1:1">
      <c r="A722" s="14"/>
    </row>
    <row r="723" spans="1:1">
      <c r="A723" s="14" t="s">
        <v>218</v>
      </c>
    </row>
    <row r="724" spans="1:1">
      <c r="A724" s="14" t="s">
        <v>221</v>
      </c>
    </row>
    <row r="725" spans="1:1">
      <c r="A725" s="14" t="s">
        <v>1133</v>
      </c>
    </row>
    <row r="726" spans="1:1">
      <c r="A726" s="14" t="s">
        <v>1135</v>
      </c>
    </row>
    <row r="727" spans="1:1">
      <c r="A727" s="14" t="s">
        <v>1133</v>
      </c>
    </row>
    <row r="728" spans="1:1">
      <c r="A728" s="14" t="s">
        <v>222</v>
      </c>
    </row>
    <row r="729" spans="1:1">
      <c r="A729" s="14" t="s">
        <v>1131</v>
      </c>
    </row>
    <row r="730" spans="1:1">
      <c r="A730" s="14"/>
    </row>
    <row r="731" spans="1:1">
      <c r="A731" s="14" t="s">
        <v>207</v>
      </c>
    </row>
    <row r="732" spans="1:1">
      <c r="A732" s="14" t="s">
        <v>223</v>
      </c>
    </row>
    <row r="733" spans="1:1">
      <c r="A733" s="14" t="s">
        <v>1130</v>
      </c>
    </row>
    <row r="734" spans="1:1">
      <c r="A734" s="14" t="s">
        <v>1136</v>
      </c>
    </row>
    <row r="735" spans="1:1">
      <c r="A735" s="14" t="s">
        <v>1103</v>
      </c>
    </row>
    <row r="736" spans="1:1">
      <c r="A736" s="14" t="s">
        <v>224</v>
      </c>
    </row>
    <row r="737" spans="1:1">
      <c r="A737" s="14" t="s">
        <v>1131</v>
      </c>
    </row>
    <row r="738" spans="1:1">
      <c r="A738" s="14"/>
    </row>
    <row r="739" spans="1:1">
      <c r="A739" s="14" t="s">
        <v>15</v>
      </c>
    </row>
    <row r="740" spans="1:1">
      <c r="A740" s="14" t="s">
        <v>225</v>
      </c>
    </row>
    <row r="741" spans="1:1">
      <c r="A741" s="14" t="s">
        <v>1110</v>
      </c>
    </row>
    <row r="742" spans="1:1">
      <c r="A742" s="14" t="s">
        <v>1137</v>
      </c>
    </row>
    <row r="743" spans="1:1">
      <c r="A743" s="14" t="s">
        <v>1138</v>
      </c>
    </row>
    <row r="744" spans="1:1">
      <c r="A744" s="14" t="s">
        <v>226</v>
      </c>
    </row>
    <row r="745" spans="1:1">
      <c r="A745" s="14" t="s">
        <v>1131</v>
      </c>
    </row>
    <row r="746" spans="1:1">
      <c r="A746" s="14"/>
    </row>
    <row r="747" spans="1:1">
      <c r="A747" s="14" t="s">
        <v>15</v>
      </c>
    </row>
    <row r="748" spans="1:1">
      <c r="A748" s="14" t="s">
        <v>227</v>
      </c>
    </row>
    <row r="749" spans="1:1">
      <c r="A749" s="14" t="s">
        <v>1110</v>
      </c>
    </row>
    <row r="750" spans="1:1">
      <c r="A750" s="14" t="s">
        <v>1139</v>
      </c>
    </row>
    <row r="751" spans="1:1">
      <c r="A751" s="14" t="s">
        <v>1140</v>
      </c>
    </row>
    <row r="752" spans="1:1">
      <c r="A752" s="14" t="s">
        <v>228</v>
      </c>
    </row>
    <row r="753" spans="1:1">
      <c r="A753" s="14" t="s">
        <v>1131</v>
      </c>
    </row>
    <row r="754" spans="1:1">
      <c r="A754" s="14"/>
    </row>
    <row r="755" spans="1:1">
      <c r="A755" s="14" t="s">
        <v>189</v>
      </c>
    </row>
    <row r="756" spans="1:1">
      <c r="A756" s="14" t="s">
        <v>229</v>
      </c>
    </row>
    <row r="757" spans="1:1">
      <c r="A757" s="14" t="s">
        <v>1103</v>
      </c>
    </row>
    <row r="758" spans="1:1">
      <c r="A758" s="14" t="s">
        <v>1141</v>
      </c>
    </row>
    <row r="759" spans="1:1">
      <c r="A759" s="14" t="s">
        <v>1127</v>
      </c>
    </row>
    <row r="760" spans="1:1">
      <c r="A760" s="14" t="s">
        <v>230</v>
      </c>
    </row>
    <row r="761" spans="1:1">
      <c r="A761" s="14" t="s">
        <v>1131</v>
      </c>
    </row>
    <row r="762" spans="1:1">
      <c r="A762" s="14"/>
    </row>
    <row r="763" spans="1:1">
      <c r="A763" s="14" t="s">
        <v>231</v>
      </c>
    </row>
    <row r="764" spans="1:1">
      <c r="A764" s="14" t="s">
        <v>232</v>
      </c>
    </row>
    <row r="765" spans="1:1">
      <c r="A765" s="14" t="s">
        <v>1059</v>
      </c>
    </row>
    <row r="766" spans="1:1">
      <c r="A766" s="14" t="s">
        <v>1142</v>
      </c>
    </row>
    <row r="767" spans="1:1">
      <c r="A767" s="14" t="s">
        <v>1143</v>
      </c>
    </row>
    <row r="768" spans="1:1">
      <c r="A768" s="14" t="s">
        <v>233</v>
      </c>
    </row>
    <row r="769" spans="1:1">
      <c r="A769" s="14" t="s">
        <v>1131</v>
      </c>
    </row>
    <row r="770" spans="1:1">
      <c r="A770" s="14"/>
    </row>
    <row r="771" spans="1:1">
      <c r="A771" s="14" t="s">
        <v>47</v>
      </c>
    </row>
    <row r="772" spans="1:1">
      <c r="A772" s="14" t="s">
        <v>234</v>
      </c>
    </row>
    <row r="773" spans="1:1">
      <c r="A773" s="14" t="s">
        <v>1144</v>
      </c>
    </row>
    <row r="774" spans="1:1">
      <c r="A774" s="14" t="s">
        <v>1145</v>
      </c>
    </row>
    <row r="775" spans="1:1">
      <c r="A775" s="14" t="s">
        <v>1012</v>
      </c>
    </row>
    <row r="776" spans="1:1">
      <c r="A776" s="14" t="s">
        <v>119</v>
      </c>
    </row>
    <row r="777" spans="1:1">
      <c r="A777" s="14" t="s">
        <v>1146</v>
      </c>
    </row>
    <row r="778" spans="1:1">
      <c r="A778" s="14"/>
    </row>
    <row r="779" spans="1:1">
      <c r="A779" s="14" t="s">
        <v>63</v>
      </c>
    </row>
    <row r="780" spans="1:1">
      <c r="A780" s="14" t="s">
        <v>235</v>
      </c>
    </row>
    <row r="781" spans="1:1">
      <c r="A781" s="14" t="s">
        <v>1124</v>
      </c>
    </row>
    <row r="782" spans="1:1">
      <c r="A782" s="14" t="s">
        <v>1147</v>
      </c>
    </row>
    <row r="783" spans="1:1">
      <c r="A783" s="14" t="s">
        <v>1124</v>
      </c>
    </row>
    <row r="784" spans="1:1">
      <c r="A784" s="14" t="s">
        <v>236</v>
      </c>
    </row>
    <row r="785" spans="1:1">
      <c r="A785" s="14" t="s">
        <v>1148</v>
      </c>
    </row>
    <row r="786" spans="1:1">
      <c r="A786" s="14"/>
    </row>
    <row r="787" spans="1:1">
      <c r="A787" s="14" t="s">
        <v>63</v>
      </c>
    </row>
    <row r="788" spans="1:1">
      <c r="A788" s="14" t="s">
        <v>237</v>
      </c>
    </row>
    <row r="789" spans="1:1">
      <c r="A789" s="14" t="s">
        <v>1128</v>
      </c>
    </row>
    <row r="790" spans="1:1">
      <c r="A790" s="14" t="s">
        <v>1149</v>
      </c>
    </row>
    <row r="791" spans="1:1">
      <c r="A791" s="14" t="s">
        <v>1150</v>
      </c>
    </row>
    <row r="792" spans="1:1">
      <c r="A792" s="14" t="s">
        <v>238</v>
      </c>
    </row>
    <row r="793" spans="1:1">
      <c r="A793" s="14" t="s">
        <v>1148</v>
      </c>
    </row>
    <row r="794" spans="1:1">
      <c r="A794" s="14"/>
    </row>
    <row r="795" spans="1:1">
      <c r="A795" s="14" t="s">
        <v>231</v>
      </c>
    </row>
    <row r="796" spans="1:1">
      <c r="A796" s="14" t="s">
        <v>239</v>
      </c>
    </row>
    <row r="797" spans="1:1">
      <c r="A797" s="14" t="s">
        <v>1133</v>
      </c>
    </row>
    <row r="798" spans="1:1">
      <c r="A798" s="14" t="s">
        <v>1151</v>
      </c>
    </row>
    <row r="799" spans="1:1">
      <c r="A799" s="14" t="s">
        <v>1133</v>
      </c>
    </row>
    <row r="800" spans="1:1">
      <c r="A800" s="14" t="s">
        <v>240</v>
      </c>
    </row>
    <row r="801" spans="1:1">
      <c r="A801" s="14" t="s">
        <v>1148</v>
      </c>
    </row>
    <row r="802" spans="1:1">
      <c r="A802" s="14"/>
    </row>
    <row r="803" spans="1:1">
      <c r="A803" s="14" t="s">
        <v>75</v>
      </c>
    </row>
    <row r="804" spans="1:1">
      <c r="A804" s="14" t="s">
        <v>241</v>
      </c>
    </row>
    <row r="805" spans="1:1">
      <c r="A805" s="14" t="s">
        <v>1130</v>
      </c>
    </row>
    <row r="806" spans="1:1">
      <c r="A806" s="14" t="s">
        <v>1152</v>
      </c>
    </row>
    <row r="807" spans="1:1">
      <c r="A807" s="14" t="s">
        <v>1103</v>
      </c>
    </row>
    <row r="808" spans="1:1">
      <c r="A808" s="14" t="s">
        <v>242</v>
      </c>
    </row>
    <row r="809" spans="1:1">
      <c r="A809" s="14" t="s">
        <v>1148</v>
      </c>
    </row>
    <row r="810" spans="1:1">
      <c r="A810" s="14"/>
    </row>
    <row r="811" spans="1:1">
      <c r="A811" s="14" t="s">
        <v>243</v>
      </c>
    </row>
    <row r="812" spans="1:1">
      <c r="A812" s="14" t="s">
        <v>244</v>
      </c>
    </row>
    <row r="813" spans="1:1">
      <c r="A813" s="14" t="s">
        <v>1120</v>
      </c>
    </row>
    <row r="814" spans="1:1">
      <c r="A814" s="14" t="s">
        <v>1153</v>
      </c>
    </row>
    <row r="815" spans="1:1">
      <c r="A815" s="14" t="s">
        <v>1154</v>
      </c>
    </row>
    <row r="816" spans="1:1">
      <c r="A816" s="14" t="s">
        <v>245</v>
      </c>
    </row>
    <row r="817" spans="1:1">
      <c r="A817" s="14" t="s">
        <v>1148</v>
      </c>
    </row>
    <row r="818" spans="1:1">
      <c r="A818" s="14"/>
    </row>
    <row r="819" spans="1:1">
      <c r="A819" s="14" t="s">
        <v>36</v>
      </c>
    </row>
    <row r="820" spans="1:1">
      <c r="A820" s="14" t="s">
        <v>246</v>
      </c>
    </row>
    <row r="821" spans="1:1">
      <c r="A821" s="14" t="s">
        <v>1130</v>
      </c>
    </row>
    <row r="822" spans="1:1">
      <c r="A822" s="14" t="s">
        <v>1155</v>
      </c>
    </row>
    <row r="823" spans="1:1">
      <c r="A823" s="14" t="s">
        <v>1133</v>
      </c>
    </row>
    <row r="824" spans="1:1">
      <c r="A824" s="14" t="s">
        <v>247</v>
      </c>
    </row>
    <row r="825" spans="1:1">
      <c r="A825" s="14" t="s">
        <v>1148</v>
      </c>
    </row>
    <row r="826" spans="1:1">
      <c r="A826" s="14"/>
    </row>
    <row r="827" spans="1:1">
      <c r="A827" s="14" t="s">
        <v>9</v>
      </c>
    </row>
    <row r="828" spans="1:1">
      <c r="A828" s="14" t="s">
        <v>248</v>
      </c>
    </row>
    <row r="829" spans="1:1">
      <c r="A829" s="14" t="s">
        <v>1103</v>
      </c>
    </row>
    <row r="830" spans="1:1">
      <c r="A830" s="14" t="s">
        <v>1156</v>
      </c>
    </row>
    <row r="831" spans="1:1">
      <c r="A831" s="14" t="s">
        <v>1133</v>
      </c>
    </row>
    <row r="832" spans="1:1">
      <c r="A832" s="14" t="s">
        <v>249</v>
      </c>
    </row>
    <row r="833" spans="1:1">
      <c r="A833" s="14" t="s">
        <v>1148</v>
      </c>
    </row>
    <row r="834" spans="1:1">
      <c r="A834" s="14"/>
    </row>
    <row r="835" spans="1:1">
      <c r="A835" s="14" t="s">
        <v>250</v>
      </c>
    </row>
    <row r="836" spans="1:1">
      <c r="A836" s="14" t="s">
        <v>251</v>
      </c>
    </row>
    <row r="837" spans="1:1">
      <c r="A837" s="14" t="s">
        <v>1128</v>
      </c>
    </row>
    <row r="838" spans="1:1">
      <c r="A838" s="14" t="s">
        <v>1157</v>
      </c>
    </row>
    <row r="839" spans="1:1">
      <c r="A839" s="14" t="s">
        <v>1150</v>
      </c>
    </row>
    <row r="840" spans="1:1">
      <c r="A840" s="14" t="s">
        <v>252</v>
      </c>
    </row>
    <row r="841" spans="1:1">
      <c r="A841" s="14" t="s">
        <v>1148</v>
      </c>
    </row>
    <row r="842" spans="1:1">
      <c r="A842" s="14"/>
    </row>
    <row r="843" spans="1:1">
      <c r="A843" s="14" t="s">
        <v>63</v>
      </c>
    </row>
    <row r="844" spans="1:1">
      <c r="A844" s="14" t="s">
        <v>253</v>
      </c>
    </row>
    <row r="845" spans="1:1">
      <c r="A845" s="14" t="s">
        <v>1128</v>
      </c>
    </row>
    <row r="846" spans="1:1">
      <c r="A846" s="14" t="s">
        <v>1158</v>
      </c>
    </row>
    <row r="847" spans="1:1">
      <c r="A847" s="14" t="s">
        <v>1059</v>
      </c>
    </row>
    <row r="848" spans="1:1">
      <c r="A848" s="14" t="s">
        <v>254</v>
      </c>
    </row>
    <row r="849" spans="1:1">
      <c r="A849" s="14" t="s">
        <v>1159</v>
      </c>
    </row>
    <row r="850" spans="1:1">
      <c r="A850" s="14"/>
    </row>
    <row r="851" spans="1:1">
      <c r="A851" s="14" t="s">
        <v>63</v>
      </c>
    </row>
    <row r="852" spans="1:1">
      <c r="A852" s="14" t="s">
        <v>255</v>
      </c>
    </row>
    <row r="853" spans="1:1">
      <c r="A853" s="14" t="s">
        <v>1160</v>
      </c>
    </row>
    <row r="854" spans="1:1">
      <c r="A854" s="14" t="s">
        <v>1161</v>
      </c>
    </row>
    <row r="855" spans="1:1">
      <c r="A855" s="14" t="s">
        <v>1162</v>
      </c>
    </row>
    <row r="856" spans="1:1">
      <c r="A856" s="14" t="s">
        <v>256</v>
      </c>
    </row>
    <row r="857" spans="1:1">
      <c r="A857" s="14" t="s">
        <v>1159</v>
      </c>
    </row>
    <row r="858" spans="1:1">
      <c r="A858" s="14"/>
    </row>
    <row r="859" spans="1:1">
      <c r="A859" s="14" t="s">
        <v>63</v>
      </c>
    </row>
    <row r="860" spans="1:1">
      <c r="A860" s="14" t="s">
        <v>257</v>
      </c>
    </row>
    <row r="861" spans="1:1">
      <c r="A861" s="14" t="s">
        <v>1163</v>
      </c>
    </row>
    <row r="862" spans="1:1">
      <c r="A862" s="14" t="s">
        <v>1164</v>
      </c>
    </row>
    <row r="863" spans="1:1">
      <c r="A863" s="14" t="s">
        <v>1118</v>
      </c>
    </row>
    <row r="864" spans="1:1">
      <c r="A864" s="14" t="s">
        <v>258</v>
      </c>
    </row>
    <row r="865" spans="1:1">
      <c r="A865" s="14" t="s">
        <v>1159</v>
      </c>
    </row>
    <row r="866" spans="1:1">
      <c r="A866" s="14"/>
    </row>
    <row r="867" spans="1:1">
      <c r="A867" s="14" t="s">
        <v>6</v>
      </c>
    </row>
    <row r="868" spans="1:1">
      <c r="A868" s="14" t="s">
        <v>259</v>
      </c>
    </row>
    <row r="869" spans="1:1">
      <c r="A869" s="14" t="s">
        <v>1165</v>
      </c>
    </row>
    <row r="870" spans="1:1">
      <c r="A870" s="14" t="s">
        <v>1166</v>
      </c>
    </row>
    <row r="871" spans="1:1">
      <c r="A871" s="14" t="s">
        <v>1167</v>
      </c>
    </row>
    <row r="872" spans="1:1">
      <c r="A872" s="14" t="s">
        <v>260</v>
      </c>
    </row>
    <row r="873" spans="1:1">
      <c r="A873" s="14" t="s">
        <v>1159</v>
      </c>
    </row>
    <row r="874" spans="1:1">
      <c r="A874" s="14"/>
    </row>
    <row r="875" spans="1:1">
      <c r="A875" s="14" t="s">
        <v>9</v>
      </c>
    </row>
    <row r="876" spans="1:1">
      <c r="A876" s="14" t="s">
        <v>261</v>
      </c>
    </row>
    <row r="877" spans="1:1">
      <c r="A877" s="14" t="s">
        <v>1163</v>
      </c>
    </row>
    <row r="878" spans="1:1">
      <c r="A878" s="14" t="s">
        <v>1168</v>
      </c>
    </row>
    <row r="879" spans="1:1">
      <c r="A879" s="14" t="s">
        <v>1105</v>
      </c>
    </row>
    <row r="880" spans="1:1">
      <c r="A880" s="14" t="s">
        <v>262</v>
      </c>
    </row>
    <row r="881" spans="1:1">
      <c r="A881" s="14" t="s">
        <v>1159</v>
      </c>
    </row>
    <row r="882" spans="1:1">
      <c r="A882" s="14"/>
    </row>
    <row r="883" spans="1:1">
      <c r="A883" s="14" t="s">
        <v>36</v>
      </c>
    </row>
    <row r="884" spans="1:1">
      <c r="A884" s="14" t="s">
        <v>263</v>
      </c>
    </row>
    <row r="885" spans="1:1">
      <c r="A885" s="14" t="s">
        <v>1163</v>
      </c>
    </row>
    <row r="886" spans="1:1">
      <c r="A886" s="14" t="s">
        <v>1169</v>
      </c>
    </row>
    <row r="887" spans="1:1">
      <c r="A887" s="14" t="s">
        <v>1120</v>
      </c>
    </row>
    <row r="888" spans="1:1">
      <c r="A888" s="14" t="s">
        <v>264</v>
      </c>
    </row>
    <row r="889" spans="1:1">
      <c r="A889" s="14" t="s">
        <v>1159</v>
      </c>
    </row>
    <row r="890" spans="1:1">
      <c r="A890" s="14"/>
    </row>
    <row r="891" spans="1:1">
      <c r="A891" s="14" t="s">
        <v>207</v>
      </c>
    </row>
    <row r="892" spans="1:1">
      <c r="A892" s="14" t="s">
        <v>265</v>
      </c>
    </row>
    <row r="893" spans="1:1">
      <c r="A893" s="14" t="s">
        <v>1130</v>
      </c>
    </row>
    <row r="894" spans="1:1">
      <c r="A894" s="14" t="s">
        <v>1170</v>
      </c>
    </row>
    <row r="895" spans="1:1">
      <c r="A895" s="14" t="s">
        <v>1116</v>
      </c>
    </row>
    <row r="896" spans="1:1">
      <c r="A896" s="14" t="s">
        <v>266</v>
      </c>
    </row>
    <row r="897" spans="1:1">
      <c r="A897" s="14" t="s">
        <v>1159</v>
      </c>
    </row>
    <row r="898" spans="1:1">
      <c r="A898" s="14"/>
    </row>
    <row r="899" spans="1:1">
      <c r="A899" s="14" t="s">
        <v>202</v>
      </c>
    </row>
    <row r="900" spans="1:1">
      <c r="A900" s="14" t="s">
        <v>267</v>
      </c>
    </row>
    <row r="901" spans="1:1">
      <c r="A901" s="14" t="s">
        <v>1171</v>
      </c>
    </row>
    <row r="902" spans="1:1">
      <c r="A902" s="14" t="s">
        <v>1172</v>
      </c>
    </row>
    <row r="903" spans="1:1">
      <c r="A903" s="14" t="s">
        <v>1173</v>
      </c>
    </row>
    <row r="904" spans="1:1">
      <c r="A904" s="14" t="s">
        <v>268</v>
      </c>
    </row>
    <row r="905" spans="1:1">
      <c r="A905" s="14" t="s">
        <v>1174</v>
      </c>
    </row>
    <row r="906" spans="1:1">
      <c r="A906" s="14"/>
    </row>
    <row r="907" spans="1:1">
      <c r="A907" s="14" t="s">
        <v>212</v>
      </c>
    </row>
    <row r="908" spans="1:1">
      <c r="A908" s="14" t="s">
        <v>269</v>
      </c>
    </row>
    <row r="909" spans="1:1">
      <c r="A909" s="14" t="s">
        <v>1171</v>
      </c>
    </row>
    <row r="910" spans="1:1">
      <c r="A910" s="14" t="s">
        <v>1172</v>
      </c>
    </row>
    <row r="911" spans="1:1">
      <c r="A911" s="14" t="s">
        <v>1173</v>
      </c>
    </row>
    <row r="912" spans="1:1">
      <c r="A912" s="14" t="s">
        <v>268</v>
      </c>
    </row>
    <row r="913" spans="1:1">
      <c r="A913" s="14" t="s">
        <v>1174</v>
      </c>
    </row>
    <row r="914" spans="1:1">
      <c r="A914" s="14"/>
    </row>
    <row r="915" spans="1:1">
      <c r="A915" s="14" t="s">
        <v>75</v>
      </c>
    </row>
    <row r="916" spans="1:1">
      <c r="A916" s="14" t="s">
        <v>270</v>
      </c>
    </row>
    <row r="917" spans="1:1">
      <c r="A917" s="14" t="s">
        <v>1175</v>
      </c>
    </row>
    <row r="918" spans="1:1">
      <c r="A918" s="14" t="s">
        <v>1176</v>
      </c>
    </row>
    <row r="919" spans="1:1">
      <c r="A919" s="14" t="s">
        <v>1177</v>
      </c>
    </row>
    <row r="920" spans="1:1">
      <c r="A920" s="14" t="s">
        <v>271</v>
      </c>
    </row>
    <row r="921" spans="1:1">
      <c r="A921" s="14" t="s">
        <v>1174</v>
      </c>
    </row>
    <row r="922" spans="1:1">
      <c r="A922" s="14"/>
    </row>
    <row r="923" spans="1:1">
      <c r="A923" s="14" t="s">
        <v>122</v>
      </c>
    </row>
    <row r="924" spans="1:1">
      <c r="A924" s="14" t="s">
        <v>272</v>
      </c>
    </row>
    <row r="925" spans="1:1">
      <c r="A925" s="14" t="s">
        <v>1178</v>
      </c>
    </row>
    <row r="926" spans="1:1">
      <c r="A926" s="14" t="s">
        <v>1179</v>
      </c>
    </row>
    <row r="927" spans="1:1">
      <c r="A927" s="14" t="s">
        <v>1180</v>
      </c>
    </row>
    <row r="928" spans="1:1">
      <c r="A928" s="14" t="s">
        <v>273</v>
      </c>
    </row>
    <row r="929" spans="1:1">
      <c r="A929" s="14" t="s">
        <v>1174</v>
      </c>
    </row>
    <row r="930" spans="1:1">
      <c r="A930" s="14"/>
    </row>
    <row r="931" spans="1:1">
      <c r="A931" s="14" t="s">
        <v>274</v>
      </c>
    </row>
    <row r="932" spans="1:1">
      <c r="A932" s="14" t="s">
        <v>275</v>
      </c>
    </row>
    <row r="933" spans="1:1">
      <c r="A933" s="14" t="s">
        <v>1160</v>
      </c>
    </row>
    <row r="934" spans="1:1">
      <c r="A934" s="14" t="s">
        <v>1181</v>
      </c>
    </row>
    <row r="935" spans="1:1">
      <c r="A935" s="14" t="s">
        <v>1182</v>
      </c>
    </row>
    <row r="936" spans="1:1">
      <c r="A936" s="14" t="s">
        <v>276</v>
      </c>
    </row>
    <row r="937" spans="1:1">
      <c r="A937" s="14" t="s">
        <v>1183</v>
      </c>
    </row>
    <row r="938" spans="1:1">
      <c r="A938" s="14"/>
    </row>
    <row r="939" spans="1:1">
      <c r="A939" s="14" t="s">
        <v>36</v>
      </c>
    </row>
    <row r="940" spans="1:1">
      <c r="A940" s="14" t="s">
        <v>277</v>
      </c>
    </row>
    <row r="941" spans="1:1">
      <c r="A941" s="14" t="s">
        <v>1120</v>
      </c>
    </row>
    <row r="942" spans="1:1">
      <c r="A942" s="14" t="s">
        <v>1184</v>
      </c>
    </row>
    <row r="943" spans="1:1">
      <c r="A943" s="14" t="s">
        <v>1124</v>
      </c>
    </row>
    <row r="944" spans="1:1">
      <c r="A944" s="14" t="s">
        <v>278</v>
      </c>
    </row>
    <row r="945" spans="1:1">
      <c r="A945" s="14" t="s">
        <v>1183</v>
      </c>
    </row>
    <row r="946" spans="1:1">
      <c r="A946" s="14"/>
    </row>
    <row r="947" spans="1:1">
      <c r="A947" s="14" t="s">
        <v>274</v>
      </c>
    </row>
    <row r="948" spans="1:1">
      <c r="A948" s="14" t="s">
        <v>279</v>
      </c>
    </row>
    <row r="949" spans="1:1">
      <c r="A949" s="14" t="s">
        <v>1133</v>
      </c>
    </row>
    <row r="950" spans="1:1">
      <c r="A950" s="14" t="s">
        <v>1185</v>
      </c>
    </row>
    <row r="951" spans="1:1">
      <c r="A951" s="14" t="s">
        <v>1186</v>
      </c>
    </row>
    <row r="952" spans="1:1">
      <c r="A952" s="14" t="s">
        <v>280</v>
      </c>
    </row>
    <row r="953" spans="1:1">
      <c r="A953" s="14" t="s">
        <v>1183</v>
      </c>
    </row>
    <row r="954" spans="1:1">
      <c r="A954" s="14"/>
    </row>
    <row r="955" spans="1:1">
      <c r="A955" s="14" t="s">
        <v>56</v>
      </c>
    </row>
    <row r="956" spans="1:1">
      <c r="A956" s="14" t="s">
        <v>281</v>
      </c>
    </row>
    <row r="957" spans="1:1">
      <c r="A957" s="14" t="s">
        <v>1110</v>
      </c>
    </row>
    <row r="958" spans="1:1">
      <c r="A958" s="14" t="s">
        <v>1187</v>
      </c>
    </row>
    <row r="959" spans="1:1">
      <c r="A959" s="14" t="s">
        <v>1118</v>
      </c>
    </row>
    <row r="960" spans="1:1">
      <c r="A960" s="14" t="s">
        <v>282</v>
      </c>
    </row>
    <row r="961" spans="1:1">
      <c r="A961" s="14" t="s">
        <v>1183</v>
      </c>
    </row>
    <row r="962" spans="1:1">
      <c r="A962" s="14"/>
    </row>
    <row r="963" spans="1:1">
      <c r="A963" s="14" t="s">
        <v>9</v>
      </c>
    </row>
    <row r="964" spans="1:1">
      <c r="A964" s="14" t="s">
        <v>283</v>
      </c>
    </row>
    <row r="965" spans="1:1">
      <c r="A965" s="14" t="s">
        <v>1178</v>
      </c>
    </row>
    <row r="966" spans="1:1">
      <c r="A966" s="14" t="s">
        <v>1188</v>
      </c>
    </row>
    <row r="967" spans="1:1">
      <c r="A967" s="14" t="s">
        <v>1189</v>
      </c>
    </row>
    <row r="968" spans="1:1">
      <c r="A968" s="14" t="s">
        <v>284</v>
      </c>
    </row>
    <row r="969" spans="1:1">
      <c r="A969" s="14" t="s">
        <v>1190</v>
      </c>
    </row>
    <row r="970" spans="1:1">
      <c r="A970" s="14"/>
    </row>
    <row r="971" spans="1:1">
      <c r="A971" s="14" t="s">
        <v>75</v>
      </c>
    </row>
    <row r="972" spans="1:1">
      <c r="A972" s="14" t="s">
        <v>285</v>
      </c>
    </row>
    <row r="973" spans="1:1">
      <c r="A973" s="14" t="s">
        <v>1191</v>
      </c>
    </row>
    <row r="974" spans="1:1">
      <c r="A974" s="14" t="s">
        <v>1192</v>
      </c>
    </row>
    <row r="975" spans="1:1">
      <c r="A975" s="14" t="s">
        <v>1193</v>
      </c>
    </row>
    <row r="976" spans="1:1">
      <c r="A976" s="14" t="s">
        <v>286</v>
      </c>
    </row>
    <row r="977" spans="1:1">
      <c r="A977" s="14" t="s">
        <v>1190</v>
      </c>
    </row>
    <row r="978" spans="1:1">
      <c r="A978" s="14"/>
    </row>
    <row r="979" spans="1:1">
      <c r="A979" s="14" t="s">
        <v>202</v>
      </c>
    </row>
    <row r="980" spans="1:1">
      <c r="A980" s="14" t="s">
        <v>287</v>
      </c>
    </row>
    <row r="981" spans="1:1">
      <c r="A981" s="14" t="s">
        <v>1098</v>
      </c>
    </row>
    <row r="982" spans="1:1">
      <c r="A982" s="14" t="s">
        <v>1194</v>
      </c>
    </row>
    <row r="983" spans="1:1">
      <c r="A983" s="14" t="s">
        <v>1195</v>
      </c>
    </row>
    <row r="984" spans="1:1">
      <c r="A984" s="14" t="s">
        <v>288</v>
      </c>
    </row>
    <row r="985" spans="1:1">
      <c r="A985" s="14" t="s">
        <v>1190</v>
      </c>
    </row>
    <row r="986" spans="1:1">
      <c r="A986" s="14"/>
    </row>
    <row r="987" spans="1:1">
      <c r="A987" s="14" t="s">
        <v>9</v>
      </c>
    </row>
    <row r="988" spans="1:1">
      <c r="A988" s="14" t="s">
        <v>289</v>
      </c>
    </row>
    <row r="989" spans="1:1">
      <c r="A989" s="14" t="s">
        <v>1178</v>
      </c>
    </row>
    <row r="990" spans="1:1">
      <c r="A990" s="14" t="s">
        <v>1196</v>
      </c>
    </row>
    <row r="991" spans="1:1">
      <c r="A991" s="14" t="s">
        <v>1197</v>
      </c>
    </row>
    <row r="992" spans="1:1">
      <c r="A992" s="14" t="s">
        <v>290</v>
      </c>
    </row>
    <row r="993" spans="1:1">
      <c r="A993" s="14" t="s">
        <v>1190</v>
      </c>
    </row>
    <row r="994" spans="1:1">
      <c r="A994" s="14"/>
    </row>
    <row r="995" spans="1:1">
      <c r="A995" s="14" t="s">
        <v>189</v>
      </c>
    </row>
    <row r="996" spans="1:1">
      <c r="A996" s="14" t="s">
        <v>291</v>
      </c>
    </row>
    <row r="997" spans="1:1">
      <c r="A997" s="14" t="s">
        <v>1198</v>
      </c>
    </row>
    <row r="998" spans="1:1">
      <c r="A998" s="14" t="s">
        <v>1199</v>
      </c>
    </row>
    <row r="999" spans="1:1">
      <c r="A999" s="14" t="s">
        <v>1198</v>
      </c>
    </row>
    <row r="1000" spans="1:1">
      <c r="A1000" s="14" t="s">
        <v>292</v>
      </c>
    </row>
    <row r="1001" spans="1:1">
      <c r="A1001" s="14" t="s">
        <v>1190</v>
      </c>
    </row>
    <row r="1002" spans="1:1">
      <c r="A1002" s="14"/>
    </row>
    <row r="1003" spans="1:1">
      <c r="A1003" s="14" t="s">
        <v>274</v>
      </c>
    </row>
    <row r="1004" spans="1:1">
      <c r="A1004" s="14" t="s">
        <v>293</v>
      </c>
    </row>
    <row r="1005" spans="1:1">
      <c r="A1005" s="14" t="s">
        <v>1133</v>
      </c>
    </row>
    <row r="1006" spans="1:1">
      <c r="A1006" s="14" t="s">
        <v>1200</v>
      </c>
    </row>
    <row r="1007" spans="1:1">
      <c r="A1007" s="14" t="s">
        <v>1201</v>
      </c>
    </row>
    <row r="1008" spans="1:1">
      <c r="A1008" s="14" t="s">
        <v>294</v>
      </c>
    </row>
    <row r="1009" spans="1:1">
      <c r="A1009" s="14" t="s">
        <v>1202</v>
      </c>
    </row>
    <row r="1010" spans="1:1">
      <c r="A1010" s="14"/>
    </row>
    <row r="1011" spans="1:1">
      <c r="A1011" s="14" t="s">
        <v>63</v>
      </c>
    </row>
    <row r="1012" spans="1:1">
      <c r="A1012" s="14" t="s">
        <v>295</v>
      </c>
    </row>
    <row r="1013" spans="1:1">
      <c r="A1013" s="14" t="s">
        <v>1198</v>
      </c>
    </row>
    <row r="1014" spans="1:1">
      <c r="A1014" s="14" t="s">
        <v>1203</v>
      </c>
    </row>
    <row r="1015" spans="1:1">
      <c r="A1015" s="14" t="s">
        <v>1204</v>
      </c>
    </row>
    <row r="1016" spans="1:1">
      <c r="A1016" s="14" t="s">
        <v>296</v>
      </c>
    </row>
    <row r="1017" spans="1:1">
      <c r="A1017" s="14" t="s">
        <v>1205</v>
      </c>
    </row>
    <row r="1018" spans="1:1">
      <c r="A1018" s="14"/>
    </row>
    <row r="1019" spans="1:1">
      <c r="A1019" s="14" t="s">
        <v>80</v>
      </c>
    </row>
    <row r="1020" spans="1:1">
      <c r="A1020" s="14" t="s">
        <v>297</v>
      </c>
    </row>
    <row r="1021" spans="1:1">
      <c r="A1021" s="14" t="s">
        <v>1098</v>
      </c>
    </row>
    <row r="1022" spans="1:1">
      <c r="A1022" s="14" t="s">
        <v>1206</v>
      </c>
    </row>
    <row r="1023" spans="1:1">
      <c r="A1023" s="14" t="s">
        <v>1207</v>
      </c>
    </row>
    <row r="1024" spans="1:1">
      <c r="A1024" s="14" t="s">
        <v>298</v>
      </c>
    </row>
    <row r="1025" spans="1:1">
      <c r="A1025" s="14" t="s">
        <v>1205</v>
      </c>
    </row>
    <row r="1026" spans="1:1">
      <c r="A1026" s="14"/>
    </row>
    <row r="1027" spans="1:1">
      <c r="A1027" s="14" t="s">
        <v>212</v>
      </c>
    </row>
    <row r="1028" spans="1:1">
      <c r="A1028" s="14" t="s">
        <v>299</v>
      </c>
    </row>
    <row r="1029" spans="1:1">
      <c r="A1029" s="14" t="s">
        <v>1208</v>
      </c>
    </row>
    <row r="1030" spans="1:1">
      <c r="A1030" s="14" t="s">
        <v>1209</v>
      </c>
    </row>
    <row r="1031" spans="1:1">
      <c r="A1031" s="14" t="s">
        <v>1210</v>
      </c>
    </row>
    <row r="1032" spans="1:1">
      <c r="A1032" s="14" t="s">
        <v>300</v>
      </c>
    </row>
    <row r="1033" spans="1:1">
      <c r="A1033" s="14" t="s">
        <v>1205</v>
      </c>
    </row>
    <row r="1034" spans="1:1">
      <c r="A1034" s="14"/>
    </row>
    <row r="1035" spans="1:1">
      <c r="A1035" s="14" t="s">
        <v>301</v>
      </c>
    </row>
    <row r="1036" spans="1:1">
      <c r="A1036" s="14" t="s">
        <v>302</v>
      </c>
    </row>
    <row r="1037" spans="1:1">
      <c r="A1037" s="14" t="s">
        <v>1175</v>
      </c>
    </row>
    <row r="1038" spans="1:1">
      <c r="A1038" s="14" t="s">
        <v>1211</v>
      </c>
    </row>
    <row r="1039" spans="1:1">
      <c r="A1039" s="14" t="s">
        <v>1212</v>
      </c>
    </row>
    <row r="1040" spans="1:1">
      <c r="A1040" s="14" t="s">
        <v>303</v>
      </c>
    </row>
    <row r="1041" spans="1:1">
      <c r="A1041" s="14" t="s">
        <v>1205</v>
      </c>
    </row>
    <row r="1042" spans="1:1">
      <c r="A1042" s="14"/>
    </row>
    <row r="1043" spans="1:1">
      <c r="A1043" s="14" t="s">
        <v>186</v>
      </c>
    </row>
    <row r="1044" spans="1:1">
      <c r="A1044" s="14" t="s">
        <v>304</v>
      </c>
    </row>
    <row r="1045" spans="1:1">
      <c r="A1045" s="14" t="s">
        <v>1213</v>
      </c>
    </row>
    <row r="1046" spans="1:1">
      <c r="A1046" s="14" t="s">
        <v>1214</v>
      </c>
    </row>
    <row r="1047" spans="1:1">
      <c r="A1047" s="14" t="s">
        <v>1177</v>
      </c>
    </row>
    <row r="1048" spans="1:1">
      <c r="A1048" s="14" t="s">
        <v>305</v>
      </c>
    </row>
    <row r="1049" spans="1:1">
      <c r="A1049" s="14" t="s">
        <v>1205</v>
      </c>
    </row>
    <row r="1050" spans="1:1">
      <c r="A1050" s="14"/>
    </row>
    <row r="1051" spans="1:1">
      <c r="A1051" s="14" t="s">
        <v>75</v>
      </c>
    </row>
    <row r="1052" spans="1:1">
      <c r="A1052" s="14" t="s">
        <v>306</v>
      </c>
    </row>
    <row r="1053" spans="1:1">
      <c r="A1053" s="14" t="s">
        <v>1191</v>
      </c>
    </row>
    <row r="1054" spans="1:1">
      <c r="A1054" s="14" t="s">
        <v>1215</v>
      </c>
    </row>
    <row r="1055" spans="1:1">
      <c r="A1055" s="14" t="s">
        <v>1189</v>
      </c>
    </row>
    <row r="1056" spans="1:1">
      <c r="A1056" s="14" t="s">
        <v>307</v>
      </c>
    </row>
    <row r="1057" spans="1:1">
      <c r="A1057" s="14" t="s">
        <v>1205</v>
      </c>
    </row>
    <row r="1058" spans="1:1">
      <c r="A1058" s="14"/>
    </row>
    <row r="1059" spans="1:1">
      <c r="A1059" s="14" t="s">
        <v>308</v>
      </c>
    </row>
    <row r="1060" spans="1:1">
      <c r="A1060" s="14" t="s">
        <v>309</v>
      </c>
    </row>
    <row r="1061" spans="1:1">
      <c r="A1061" s="14" t="s">
        <v>1173</v>
      </c>
    </row>
    <row r="1062" spans="1:1">
      <c r="A1062" s="14" t="s">
        <v>1216</v>
      </c>
    </row>
    <row r="1063" spans="1:1">
      <c r="A1063" s="14" t="s">
        <v>1213</v>
      </c>
    </row>
    <row r="1064" spans="1:1">
      <c r="A1064" s="14" t="s">
        <v>310</v>
      </c>
    </row>
    <row r="1065" spans="1:1">
      <c r="A1065" s="14" t="s">
        <v>1205</v>
      </c>
    </row>
    <row r="1066" spans="1:1">
      <c r="A1066" s="14"/>
    </row>
    <row r="1067" spans="1:1">
      <c r="A1067" s="14" t="s">
        <v>63</v>
      </c>
    </row>
    <row r="1068" spans="1:1">
      <c r="A1068" s="14" t="s">
        <v>311</v>
      </c>
    </row>
    <row r="1069" spans="1:1">
      <c r="A1069" s="14" t="s">
        <v>1110</v>
      </c>
    </row>
    <row r="1070" spans="1:1">
      <c r="A1070" s="14" t="s">
        <v>1217</v>
      </c>
    </row>
    <row r="1071" spans="1:1">
      <c r="A1071" s="14" t="s">
        <v>1162</v>
      </c>
    </row>
    <row r="1072" spans="1:1">
      <c r="A1072" s="14" t="s">
        <v>312</v>
      </c>
    </row>
    <row r="1073" spans="1:1">
      <c r="A1073" s="14" t="s">
        <v>1218</v>
      </c>
    </row>
    <row r="1074" spans="1:1">
      <c r="A1074" s="14"/>
    </row>
    <row r="1075" spans="1:1">
      <c r="A1075" s="14" t="s">
        <v>313</v>
      </c>
    </row>
    <row r="1076" spans="1:1">
      <c r="A1076" s="14" t="s">
        <v>314</v>
      </c>
    </row>
    <row r="1077" spans="1:1">
      <c r="A1077" s="14" t="s">
        <v>1094</v>
      </c>
    </row>
    <row r="1078" spans="1:1">
      <c r="A1078" s="14" t="s">
        <v>1219</v>
      </c>
    </row>
    <row r="1079" spans="1:1">
      <c r="A1079" s="14" t="s">
        <v>1178</v>
      </c>
    </row>
    <row r="1080" spans="1:1">
      <c r="A1080" s="14" t="s">
        <v>315</v>
      </c>
    </row>
    <row r="1081" spans="1:1">
      <c r="A1081" s="14" t="s">
        <v>1220</v>
      </c>
    </row>
    <row r="1082" spans="1:1">
      <c r="A1082" s="14"/>
    </row>
    <row r="1083" spans="1:1">
      <c r="A1083" s="14" t="s">
        <v>313</v>
      </c>
    </row>
    <row r="1084" spans="1:1">
      <c r="A1084" s="14" t="s">
        <v>316</v>
      </c>
    </row>
    <row r="1085" spans="1:1">
      <c r="A1085" s="14" t="s">
        <v>1094</v>
      </c>
    </row>
    <row r="1086" spans="1:1">
      <c r="A1086" s="14" t="s">
        <v>1221</v>
      </c>
    </row>
    <row r="1087" spans="1:1">
      <c r="A1087" s="14" t="s">
        <v>1222</v>
      </c>
    </row>
    <row r="1088" spans="1:1">
      <c r="A1088" s="14" t="s">
        <v>317</v>
      </c>
    </row>
    <row r="1089" spans="1:1">
      <c r="A1089" s="14" t="s">
        <v>1220</v>
      </c>
    </row>
    <row r="1090" spans="1:1">
      <c r="A1090" s="14"/>
    </row>
    <row r="1091" spans="1:1">
      <c r="A1091" s="14" t="s">
        <v>50</v>
      </c>
    </row>
    <row r="1092" spans="1:1">
      <c r="A1092" s="14" t="s">
        <v>318</v>
      </c>
    </row>
    <row r="1093" spans="1:1">
      <c r="A1093" s="14" t="s">
        <v>1094</v>
      </c>
    </row>
    <row r="1094" spans="1:1">
      <c r="A1094" s="14" t="s">
        <v>1223</v>
      </c>
    </row>
    <row r="1095" spans="1:1">
      <c r="A1095" s="14" t="s">
        <v>1191</v>
      </c>
    </row>
    <row r="1096" spans="1:1">
      <c r="A1096" s="14" t="s">
        <v>319</v>
      </c>
    </row>
    <row r="1097" spans="1:1">
      <c r="A1097" s="14" t="s">
        <v>1220</v>
      </c>
    </row>
    <row r="1098" spans="1:1">
      <c r="A1098" s="14"/>
    </row>
    <row r="1099" spans="1:1">
      <c r="A1099" s="14" t="s">
        <v>50</v>
      </c>
    </row>
    <row r="1100" spans="1:1">
      <c r="A1100" s="14" t="s">
        <v>320</v>
      </c>
    </row>
    <row r="1101" spans="1:1">
      <c r="A1101" s="14" t="s">
        <v>1213</v>
      </c>
    </row>
    <row r="1102" spans="1:1">
      <c r="A1102" s="14" t="s">
        <v>1224</v>
      </c>
    </row>
    <row r="1103" spans="1:1">
      <c r="A1103" s="14" t="s">
        <v>1213</v>
      </c>
    </row>
    <row r="1104" spans="1:1">
      <c r="A1104" s="14" t="s">
        <v>321</v>
      </c>
    </row>
    <row r="1105" spans="1:1">
      <c r="A1105" s="14" t="s">
        <v>1220</v>
      </c>
    </row>
    <row r="1106" spans="1:1">
      <c r="A1106" s="14"/>
    </row>
    <row r="1107" spans="1:1">
      <c r="A1107" s="14" t="s">
        <v>158</v>
      </c>
    </row>
    <row r="1108" spans="1:1">
      <c r="A1108" s="14" t="s">
        <v>322</v>
      </c>
    </row>
    <row r="1109" spans="1:1">
      <c r="A1109" s="14" t="s">
        <v>1213</v>
      </c>
    </row>
    <row r="1110" spans="1:1">
      <c r="A1110" s="14" t="s">
        <v>1225</v>
      </c>
    </row>
    <row r="1111" spans="1:1">
      <c r="A1111" s="14" t="s">
        <v>1226</v>
      </c>
    </row>
    <row r="1112" spans="1:1">
      <c r="A1112" s="14" t="s">
        <v>323</v>
      </c>
    </row>
    <row r="1113" spans="1:1">
      <c r="A1113" s="14" t="s">
        <v>1220</v>
      </c>
    </row>
    <row r="1114" spans="1:1">
      <c r="A1114" s="14"/>
    </row>
    <row r="1115" spans="1:1">
      <c r="A1115" s="14" t="s">
        <v>324</v>
      </c>
    </row>
    <row r="1116" spans="1:1">
      <c r="A1116" s="14" t="s">
        <v>325</v>
      </c>
    </row>
    <row r="1117" spans="1:1">
      <c r="A1117" s="14" t="s">
        <v>1213</v>
      </c>
    </row>
    <row r="1118" spans="1:1">
      <c r="A1118" s="14" t="s">
        <v>1227</v>
      </c>
    </row>
    <row r="1119" spans="1:1">
      <c r="A1119" s="14" t="s">
        <v>1228</v>
      </c>
    </row>
    <row r="1120" spans="1:1">
      <c r="A1120" s="14" t="s">
        <v>326</v>
      </c>
    </row>
    <row r="1121" spans="1:1">
      <c r="A1121" s="14" t="s">
        <v>1220</v>
      </c>
    </row>
    <row r="1122" spans="1:1">
      <c r="A1122" s="14"/>
    </row>
    <row r="1123" spans="1:1">
      <c r="A1123" s="14" t="s">
        <v>63</v>
      </c>
    </row>
    <row r="1124" spans="1:1">
      <c r="A1124" s="14" t="s">
        <v>327</v>
      </c>
    </row>
    <row r="1125" spans="1:1">
      <c r="A1125" s="14" t="s">
        <v>1171</v>
      </c>
    </row>
    <row r="1126" spans="1:1">
      <c r="A1126" s="14" t="s">
        <v>1229</v>
      </c>
    </row>
    <row r="1127" spans="1:1">
      <c r="A1127" s="14" t="s">
        <v>1230</v>
      </c>
    </row>
    <row r="1128" spans="1:1">
      <c r="A1128" s="14" t="s">
        <v>328</v>
      </c>
    </row>
    <row r="1129" spans="1:1">
      <c r="A1129" s="14" t="s">
        <v>1220</v>
      </c>
    </row>
    <row r="1130" spans="1:1">
      <c r="A1130" s="14"/>
    </row>
    <row r="1131" spans="1:1">
      <c r="A1131" s="14" t="s">
        <v>90</v>
      </c>
    </row>
    <row r="1132" spans="1:1">
      <c r="A1132" s="14" t="s">
        <v>329</v>
      </c>
    </row>
    <row r="1133" spans="1:1">
      <c r="A1133" s="14" t="s">
        <v>1180</v>
      </c>
    </row>
    <row r="1134" spans="1:1">
      <c r="A1134" s="14" t="s">
        <v>1231</v>
      </c>
    </row>
    <row r="1135" spans="1:1">
      <c r="A1135" s="14" t="s">
        <v>1222</v>
      </c>
    </row>
    <row r="1136" spans="1:1">
      <c r="A1136" s="14" t="s">
        <v>330</v>
      </c>
    </row>
    <row r="1137" spans="1:1">
      <c r="A1137" s="14" t="s">
        <v>1220</v>
      </c>
    </row>
    <row r="1138" spans="1:1">
      <c r="A1138" s="14"/>
    </row>
    <row r="1139" spans="1:1">
      <c r="A1139" s="14" t="s">
        <v>90</v>
      </c>
    </row>
    <row r="1140" spans="1:1">
      <c r="A1140" s="14" t="s">
        <v>331</v>
      </c>
    </row>
    <row r="1141" spans="1:1">
      <c r="A1141" s="14" t="s">
        <v>1180</v>
      </c>
    </row>
    <row r="1142" spans="1:1">
      <c r="A1142" s="14" t="s">
        <v>1232</v>
      </c>
    </row>
    <row r="1143" spans="1:1">
      <c r="A1143" s="14" t="s">
        <v>1173</v>
      </c>
    </row>
    <row r="1144" spans="1:1">
      <c r="A1144" s="14" t="s">
        <v>332</v>
      </c>
    </row>
    <row r="1145" spans="1:1">
      <c r="A1145" s="14" t="s">
        <v>1220</v>
      </c>
    </row>
    <row r="1146" spans="1:1">
      <c r="A1146" s="14"/>
    </row>
    <row r="1147" spans="1:1">
      <c r="A1147" s="14" t="s">
        <v>9</v>
      </c>
    </row>
    <row r="1148" spans="1:1">
      <c r="A1148" s="14" t="s">
        <v>333</v>
      </c>
    </row>
    <row r="1149" spans="1:1">
      <c r="A1149" s="14" t="s">
        <v>1178</v>
      </c>
    </row>
    <row r="1150" spans="1:1">
      <c r="A1150" s="14" t="s">
        <v>1233</v>
      </c>
    </row>
    <row r="1151" spans="1:1">
      <c r="A1151" s="14" t="s">
        <v>1180</v>
      </c>
    </row>
    <row r="1152" spans="1:1">
      <c r="A1152" s="14" t="s">
        <v>334</v>
      </c>
    </row>
    <row r="1153" spans="1:1">
      <c r="A1153" s="14" t="s">
        <v>1220</v>
      </c>
    </row>
    <row r="1154" spans="1:1">
      <c r="A1154" s="14"/>
    </row>
    <row r="1155" spans="1:1">
      <c r="A1155" s="14" t="s">
        <v>212</v>
      </c>
    </row>
    <row r="1156" spans="1:1">
      <c r="A1156" s="14" t="s">
        <v>335</v>
      </c>
    </row>
    <row r="1157" spans="1:1">
      <c r="A1157" s="14" t="s">
        <v>1175</v>
      </c>
    </row>
    <row r="1158" spans="1:1">
      <c r="A1158" s="14" t="s">
        <v>1234</v>
      </c>
    </row>
    <row r="1159" spans="1:1">
      <c r="A1159" s="14" t="s">
        <v>1173</v>
      </c>
    </row>
    <row r="1160" spans="1:1">
      <c r="A1160" s="14" t="s">
        <v>336</v>
      </c>
    </row>
    <row r="1161" spans="1:1">
      <c r="A1161" s="14" t="s">
        <v>1220</v>
      </c>
    </row>
    <row r="1162" spans="1:1">
      <c r="A1162" s="14"/>
    </row>
    <row r="1163" spans="1:1">
      <c r="A1163" s="14" t="s">
        <v>103</v>
      </c>
    </row>
    <row r="1164" spans="1:1">
      <c r="A1164" s="14" t="s">
        <v>337</v>
      </c>
    </row>
    <row r="1165" spans="1:1">
      <c r="A1165" s="14" t="s">
        <v>1198</v>
      </c>
    </row>
    <row r="1166" spans="1:1">
      <c r="A1166" s="14" t="s">
        <v>1235</v>
      </c>
    </row>
    <row r="1167" spans="1:1">
      <c r="A1167" s="14" t="s">
        <v>1204</v>
      </c>
    </row>
    <row r="1168" spans="1:1">
      <c r="A1168" s="14" t="s">
        <v>338</v>
      </c>
    </row>
    <row r="1169" spans="1:1">
      <c r="A1169" s="14" t="s">
        <v>1220</v>
      </c>
    </row>
    <row r="1170" spans="1:1">
      <c r="A1170" s="14"/>
    </row>
    <row r="1171" spans="1:1">
      <c r="A1171" s="14" t="s">
        <v>339</v>
      </c>
    </row>
    <row r="1172" spans="1:1">
      <c r="A1172" s="14" t="s">
        <v>340</v>
      </c>
    </row>
    <row r="1173" spans="1:1">
      <c r="A1173" s="14" t="s">
        <v>1222</v>
      </c>
    </row>
    <row r="1174" spans="1:1">
      <c r="A1174" s="14" t="s">
        <v>1236</v>
      </c>
    </row>
    <row r="1175" spans="1:1">
      <c r="A1175" s="14" t="s">
        <v>1222</v>
      </c>
    </row>
    <row r="1176" spans="1:1">
      <c r="A1176" s="14" t="s">
        <v>341</v>
      </c>
    </row>
    <row r="1177" spans="1:1">
      <c r="A1177" s="14" t="s">
        <v>1220</v>
      </c>
    </row>
    <row r="1178" spans="1:1">
      <c r="A1178" s="14"/>
    </row>
    <row r="1179" spans="1:1">
      <c r="A1179" s="14" t="s">
        <v>9</v>
      </c>
    </row>
    <row r="1180" spans="1:1">
      <c r="A1180" s="14" t="s">
        <v>342</v>
      </c>
    </row>
    <row r="1181" spans="1:1">
      <c r="A1181" s="14" t="s">
        <v>1237</v>
      </c>
    </row>
    <row r="1182" spans="1:1">
      <c r="A1182" s="14" t="s">
        <v>1238</v>
      </c>
    </row>
    <row r="1183" spans="1:1">
      <c r="A1183" s="14" t="s">
        <v>1239</v>
      </c>
    </row>
    <row r="1184" spans="1:1">
      <c r="A1184" s="14" t="s">
        <v>343</v>
      </c>
    </row>
    <row r="1185" spans="1:1">
      <c r="A1185" s="14" t="s">
        <v>1240</v>
      </c>
    </row>
    <row r="1186" spans="1:1">
      <c r="A1186" s="14"/>
    </row>
    <row r="1187" spans="1:1">
      <c r="A1187" s="14" t="s">
        <v>9</v>
      </c>
    </row>
    <row r="1188" spans="1:1">
      <c r="A1188" s="14" t="s">
        <v>344</v>
      </c>
    </row>
    <row r="1189" spans="1:1">
      <c r="A1189" s="14" t="s">
        <v>1044</v>
      </c>
    </row>
    <row r="1190" spans="1:1">
      <c r="A1190" s="14" t="s">
        <v>1241</v>
      </c>
    </row>
    <row r="1191" spans="1:1">
      <c r="A1191" s="14" t="s">
        <v>1055</v>
      </c>
    </row>
    <row r="1192" spans="1:1">
      <c r="A1192" s="14" t="s">
        <v>345</v>
      </c>
    </row>
    <row r="1193" spans="1:1">
      <c r="A1193" s="14" t="s">
        <v>1242</v>
      </c>
    </row>
    <row r="1194" spans="1:1">
      <c r="A1194" s="14"/>
    </row>
    <row r="1195" spans="1:1">
      <c r="A1195" s="14" t="s">
        <v>18</v>
      </c>
    </row>
    <row r="1196" spans="1:1">
      <c r="A1196" s="14" t="s">
        <v>346</v>
      </c>
    </row>
    <row r="1197" spans="1:1">
      <c r="A1197" s="14" t="s">
        <v>1178</v>
      </c>
    </row>
    <row r="1198" spans="1:1">
      <c r="A1198" s="14" t="s">
        <v>1243</v>
      </c>
    </row>
    <row r="1199" spans="1:1">
      <c r="A1199" s="14" t="s">
        <v>1191</v>
      </c>
    </row>
    <row r="1200" spans="1:1">
      <c r="A1200" s="14" t="s">
        <v>347</v>
      </c>
    </row>
    <row r="1201" spans="1:1">
      <c r="A1201" s="14" t="s">
        <v>1244</v>
      </c>
    </row>
    <row r="1202" spans="1:1">
      <c r="A1202" s="14"/>
    </row>
    <row r="1203" spans="1:1">
      <c r="A1203" s="14" t="s">
        <v>348</v>
      </c>
    </row>
    <row r="1204" spans="1:1">
      <c r="A1204" s="14" t="s">
        <v>349</v>
      </c>
    </row>
    <row r="1205" spans="1:1">
      <c r="A1205" s="14" t="s">
        <v>1208</v>
      </c>
    </row>
    <row r="1206" spans="1:1">
      <c r="A1206" s="14" t="s">
        <v>1245</v>
      </c>
    </row>
    <row r="1207" spans="1:1">
      <c r="A1207" s="14" t="s">
        <v>1177</v>
      </c>
    </row>
    <row r="1208" spans="1:1">
      <c r="A1208" s="14" t="s">
        <v>350</v>
      </c>
    </row>
    <row r="1209" spans="1:1">
      <c r="A1209" s="14" t="s">
        <v>1244</v>
      </c>
    </row>
    <row r="1210" spans="1:1">
      <c r="A1210" s="14"/>
    </row>
    <row r="1211" spans="1:1">
      <c r="A1211" s="14" t="s">
        <v>351</v>
      </c>
    </row>
    <row r="1212" spans="1:1">
      <c r="A1212" s="14" t="s">
        <v>352</v>
      </c>
    </row>
    <row r="1213" spans="1:1">
      <c r="A1213" s="14" t="s">
        <v>1178</v>
      </c>
    </row>
    <row r="1214" spans="1:1">
      <c r="A1214" s="14" t="s">
        <v>1246</v>
      </c>
    </row>
    <row r="1215" spans="1:1">
      <c r="A1215" s="14" t="s">
        <v>1178</v>
      </c>
    </row>
    <row r="1216" spans="1:1">
      <c r="A1216" s="14" t="s">
        <v>353</v>
      </c>
    </row>
    <row r="1217" spans="1:1">
      <c r="A1217" s="14" t="s">
        <v>1244</v>
      </c>
    </row>
    <row r="1218" spans="1:1">
      <c r="A1218" s="14"/>
    </row>
    <row r="1219" spans="1:1">
      <c r="A1219" s="14" t="s">
        <v>36</v>
      </c>
    </row>
    <row r="1220" spans="1:1">
      <c r="A1220" s="14" t="s">
        <v>354</v>
      </c>
    </row>
    <row r="1221" spans="1:1">
      <c r="A1221" s="14" t="s">
        <v>1171</v>
      </c>
    </row>
    <row r="1222" spans="1:1">
      <c r="A1222" s="14" t="s">
        <v>1247</v>
      </c>
    </row>
    <row r="1223" spans="1:1">
      <c r="A1223" s="14" t="s">
        <v>1171</v>
      </c>
    </row>
    <row r="1224" spans="1:1">
      <c r="A1224" s="14" t="s">
        <v>355</v>
      </c>
    </row>
    <row r="1225" spans="1:1">
      <c r="A1225" s="14" t="s">
        <v>1244</v>
      </c>
    </row>
    <row r="1226" spans="1:1">
      <c r="A1226" s="14"/>
    </row>
    <row r="1227" spans="1:1">
      <c r="A1227" s="14" t="s">
        <v>63</v>
      </c>
    </row>
    <row r="1228" spans="1:1">
      <c r="A1228" s="14" t="s">
        <v>356</v>
      </c>
    </row>
    <row r="1229" spans="1:1">
      <c r="A1229" s="14" t="s">
        <v>1191</v>
      </c>
    </row>
    <row r="1230" spans="1:1">
      <c r="A1230" s="14" t="s">
        <v>1248</v>
      </c>
    </row>
    <row r="1231" spans="1:1">
      <c r="A1231" s="14" t="s">
        <v>1210</v>
      </c>
    </row>
    <row r="1232" spans="1:1">
      <c r="A1232" s="14" t="s">
        <v>357</v>
      </c>
    </row>
    <row r="1233" spans="1:1">
      <c r="A1233" s="14" t="s">
        <v>1244</v>
      </c>
    </row>
    <row r="1234" spans="1:1">
      <c r="A1234" s="14"/>
    </row>
    <row r="1235" spans="1:1">
      <c r="A1235" s="14" t="s">
        <v>348</v>
      </c>
    </row>
    <row r="1236" spans="1:1">
      <c r="A1236" s="14" t="s">
        <v>358</v>
      </c>
    </row>
    <row r="1237" spans="1:1">
      <c r="A1237" s="14" t="s">
        <v>1198</v>
      </c>
    </row>
    <row r="1238" spans="1:1">
      <c r="A1238" s="14" t="s">
        <v>1249</v>
      </c>
    </row>
    <row r="1239" spans="1:1">
      <c r="A1239" s="14" t="s">
        <v>1175</v>
      </c>
    </row>
    <row r="1240" spans="1:1">
      <c r="A1240" s="14" t="s">
        <v>359</v>
      </c>
    </row>
    <row r="1241" spans="1:1">
      <c r="A1241" s="14" t="s">
        <v>1244</v>
      </c>
    </row>
    <row r="1242" spans="1:1">
      <c r="A1242" s="14"/>
    </row>
    <row r="1243" spans="1:1">
      <c r="A1243" s="14" t="s">
        <v>348</v>
      </c>
    </row>
    <row r="1244" spans="1:1">
      <c r="A1244" s="14" t="s">
        <v>360</v>
      </c>
    </row>
    <row r="1245" spans="1:1">
      <c r="A1245" s="14" t="s">
        <v>1171</v>
      </c>
    </row>
    <row r="1246" spans="1:1">
      <c r="A1246" s="14" t="s">
        <v>1250</v>
      </c>
    </row>
    <row r="1247" spans="1:1">
      <c r="A1247" s="14" t="s">
        <v>1251</v>
      </c>
    </row>
    <row r="1248" spans="1:1">
      <c r="A1248" s="14" t="s">
        <v>361</v>
      </c>
    </row>
    <row r="1249" spans="1:1">
      <c r="A1249" s="14" t="s">
        <v>1244</v>
      </c>
    </row>
    <row r="1250" spans="1:1">
      <c r="A1250" s="14"/>
    </row>
    <row r="1251" spans="1:1">
      <c r="A1251" s="14" t="s">
        <v>362</v>
      </c>
    </row>
    <row r="1252" spans="1:1">
      <c r="A1252" s="14" t="s">
        <v>363</v>
      </c>
    </row>
    <row r="1253" spans="1:1">
      <c r="A1253" s="14" t="s">
        <v>1173</v>
      </c>
    </row>
    <row r="1254" spans="1:1">
      <c r="A1254" s="14" t="s">
        <v>1252</v>
      </c>
    </row>
    <row r="1255" spans="1:1">
      <c r="A1255" s="14" t="s">
        <v>1178</v>
      </c>
    </row>
    <row r="1256" spans="1:1">
      <c r="A1256" s="14" t="s">
        <v>364</v>
      </c>
    </row>
    <row r="1257" spans="1:1">
      <c r="A1257" s="14" t="s">
        <v>1244</v>
      </c>
    </row>
    <row r="1258" spans="1:1">
      <c r="A1258" s="14"/>
    </row>
    <row r="1259" spans="1:1">
      <c r="A1259" s="14" t="s">
        <v>9</v>
      </c>
    </row>
    <row r="1260" spans="1:1">
      <c r="A1260" s="14" t="s">
        <v>365</v>
      </c>
    </row>
    <row r="1261" spans="1:1">
      <c r="A1261" s="14" t="s">
        <v>1191</v>
      </c>
    </row>
    <row r="1262" spans="1:1">
      <c r="A1262" s="14" t="s">
        <v>1253</v>
      </c>
    </row>
    <row r="1263" spans="1:1">
      <c r="A1263" s="14" t="s">
        <v>1198</v>
      </c>
    </row>
    <row r="1264" spans="1:1">
      <c r="A1264" s="14" t="s">
        <v>366</v>
      </c>
    </row>
    <row r="1265" spans="1:1">
      <c r="A1265" s="14" t="s">
        <v>1244</v>
      </c>
    </row>
    <row r="1266" spans="1:1">
      <c r="A1266" s="14"/>
    </row>
    <row r="1267" spans="1:1">
      <c r="A1267" s="14" t="s">
        <v>30</v>
      </c>
    </row>
    <row r="1268" spans="1:1">
      <c r="A1268" s="14" t="s">
        <v>367</v>
      </c>
    </row>
    <row r="1269" spans="1:1">
      <c r="A1269" s="14" t="s">
        <v>1094</v>
      </c>
    </row>
    <row r="1270" spans="1:1">
      <c r="A1270" s="14" t="s">
        <v>1254</v>
      </c>
    </row>
    <row r="1271" spans="1:1">
      <c r="A1271" s="14" t="s">
        <v>1212</v>
      </c>
    </row>
    <row r="1272" spans="1:1">
      <c r="A1272" s="14" t="s">
        <v>368</v>
      </c>
    </row>
    <row r="1273" spans="1:1">
      <c r="A1273" s="14" t="s">
        <v>1244</v>
      </c>
    </row>
    <row r="1274" spans="1:1">
      <c r="A1274" s="14"/>
    </row>
    <row r="1275" spans="1:1">
      <c r="A1275" s="14" t="s">
        <v>348</v>
      </c>
    </row>
    <row r="1276" spans="1:1">
      <c r="A1276" s="14" t="s">
        <v>369</v>
      </c>
    </row>
    <row r="1277" spans="1:1">
      <c r="A1277" s="14" t="s">
        <v>1175</v>
      </c>
    </row>
    <row r="1278" spans="1:1">
      <c r="A1278" s="14" t="s">
        <v>1255</v>
      </c>
    </row>
    <row r="1279" spans="1:1">
      <c r="A1279" s="14" t="s">
        <v>1177</v>
      </c>
    </row>
    <row r="1280" spans="1:1">
      <c r="A1280" s="14" t="s">
        <v>370</v>
      </c>
    </row>
    <row r="1281" spans="1:1">
      <c r="A1281" s="14" t="s">
        <v>1244</v>
      </c>
    </row>
    <row r="1282" spans="1:1">
      <c r="A1282" s="14"/>
    </row>
    <row r="1283" spans="1:1">
      <c r="A1283" s="14" t="s">
        <v>250</v>
      </c>
    </row>
    <row r="1284" spans="1:1">
      <c r="A1284" s="14" t="s">
        <v>371</v>
      </c>
    </row>
    <row r="1285" spans="1:1">
      <c r="A1285" s="14" t="s">
        <v>1178</v>
      </c>
    </row>
    <row r="1286" spans="1:1">
      <c r="A1286" s="14" t="s">
        <v>1256</v>
      </c>
    </row>
    <row r="1287" spans="1:1">
      <c r="A1287" s="14" t="s">
        <v>1191</v>
      </c>
    </row>
    <row r="1288" spans="1:1">
      <c r="A1288" s="14" t="s">
        <v>372</v>
      </c>
    </row>
    <row r="1289" spans="1:1">
      <c r="A1289" s="14" t="s">
        <v>1244</v>
      </c>
    </row>
    <row r="1290" spans="1:1">
      <c r="A1290" s="14"/>
    </row>
    <row r="1291" spans="1:1">
      <c r="A1291" s="14" t="s">
        <v>348</v>
      </c>
    </row>
    <row r="1292" spans="1:1">
      <c r="A1292" s="14" t="s">
        <v>373</v>
      </c>
    </row>
    <row r="1293" spans="1:1">
      <c r="A1293" s="14" t="s">
        <v>1222</v>
      </c>
    </row>
    <row r="1294" spans="1:1">
      <c r="A1294" s="14" t="s">
        <v>1257</v>
      </c>
    </row>
    <row r="1295" spans="1:1">
      <c r="A1295" s="14" t="s">
        <v>1189</v>
      </c>
    </row>
    <row r="1296" spans="1:1">
      <c r="A1296" s="14" t="s">
        <v>374</v>
      </c>
    </row>
    <row r="1297" spans="1:1">
      <c r="A1297" s="14" t="s">
        <v>1244</v>
      </c>
    </row>
    <row r="1298" spans="1:1">
      <c r="A1298" s="14"/>
    </row>
    <row r="1299" spans="1:1">
      <c r="A1299" s="14" t="s">
        <v>348</v>
      </c>
    </row>
    <row r="1300" spans="1:1">
      <c r="A1300" s="14" t="s">
        <v>375</v>
      </c>
    </row>
    <row r="1301" spans="1:1">
      <c r="A1301" s="14" t="s">
        <v>1175</v>
      </c>
    </row>
    <row r="1302" spans="1:1">
      <c r="A1302" s="14" t="s">
        <v>1258</v>
      </c>
    </row>
    <row r="1303" spans="1:1">
      <c r="A1303" s="14" t="s">
        <v>1193</v>
      </c>
    </row>
    <row r="1304" spans="1:1">
      <c r="A1304" s="14" t="s">
        <v>376</v>
      </c>
    </row>
    <row r="1305" spans="1:1">
      <c r="A1305" s="14" t="s">
        <v>1244</v>
      </c>
    </row>
    <row r="1306" spans="1:1">
      <c r="A1306" s="14"/>
    </row>
    <row r="1307" spans="1:1">
      <c r="A1307" s="14" t="s">
        <v>129</v>
      </c>
    </row>
    <row r="1308" spans="1:1">
      <c r="A1308" s="14" t="s">
        <v>377</v>
      </c>
    </row>
    <row r="1309" spans="1:1">
      <c r="A1309" s="14" t="s">
        <v>1259</v>
      </c>
    </row>
    <row r="1310" spans="1:1">
      <c r="A1310" s="14" t="s">
        <v>1260</v>
      </c>
    </row>
    <row r="1311" spans="1:1">
      <c r="A1311" s="14" t="s">
        <v>1261</v>
      </c>
    </row>
    <row r="1312" spans="1:1">
      <c r="A1312" s="14" t="s">
        <v>378</v>
      </c>
    </row>
    <row r="1313" spans="1:1">
      <c r="A1313" s="14" t="s">
        <v>1262</v>
      </c>
    </row>
    <row r="1314" spans="1:1">
      <c r="A1314" s="14"/>
    </row>
    <row r="1315" spans="1:1">
      <c r="A1315" s="14" t="s">
        <v>129</v>
      </c>
    </row>
    <row r="1316" spans="1:1">
      <c r="A1316" s="14" t="s">
        <v>379</v>
      </c>
    </row>
    <row r="1317" spans="1:1">
      <c r="A1317" s="14" t="s">
        <v>1263</v>
      </c>
    </row>
    <row r="1318" spans="1:1">
      <c r="A1318" s="14" t="s">
        <v>1264</v>
      </c>
    </row>
    <row r="1319" spans="1:1">
      <c r="A1319" s="14" t="s">
        <v>1265</v>
      </c>
    </row>
    <row r="1320" spans="1:1">
      <c r="A1320" s="14" t="s">
        <v>380</v>
      </c>
    </row>
    <row r="1321" spans="1:1">
      <c r="A1321" s="14" t="s">
        <v>1262</v>
      </c>
    </row>
    <row r="1322" spans="1:1">
      <c r="A1322" s="14"/>
    </row>
    <row r="1323" spans="1:1">
      <c r="A1323" s="14" t="s">
        <v>36</v>
      </c>
    </row>
    <row r="1324" spans="1:1">
      <c r="A1324" s="14" t="s">
        <v>381</v>
      </c>
    </row>
    <row r="1325" spans="1:1">
      <c r="A1325" s="14" t="s">
        <v>1063</v>
      </c>
    </row>
    <row r="1326" spans="1:1">
      <c r="A1326" s="14" t="s">
        <v>1266</v>
      </c>
    </row>
    <row r="1327" spans="1:1">
      <c r="A1327" s="14" t="s">
        <v>1067</v>
      </c>
    </row>
    <row r="1328" spans="1:1">
      <c r="A1328" s="14" t="s">
        <v>382</v>
      </c>
    </row>
    <row r="1329" spans="1:1">
      <c r="A1329" s="14" t="s">
        <v>1267</v>
      </c>
    </row>
    <row r="1330" spans="1:1">
      <c r="A1330" s="14"/>
    </row>
    <row r="1331" spans="1:1">
      <c r="A1331" s="14" t="s">
        <v>181</v>
      </c>
    </row>
    <row r="1332" spans="1:1">
      <c r="A1332" s="14" t="s">
        <v>383</v>
      </c>
    </row>
    <row r="1333" spans="1:1">
      <c r="A1333" s="14" t="s">
        <v>1268</v>
      </c>
    </row>
    <row r="1334" spans="1:1">
      <c r="A1334" s="14" t="s">
        <v>1269</v>
      </c>
    </row>
    <row r="1335" spans="1:1">
      <c r="A1335" s="14" t="s">
        <v>1270</v>
      </c>
    </row>
    <row r="1336" spans="1:1">
      <c r="A1336" s="14" t="s">
        <v>384</v>
      </c>
    </row>
    <row r="1337" spans="1:1">
      <c r="A1337" s="14" t="s">
        <v>1271</v>
      </c>
    </row>
    <row r="1338" spans="1:1">
      <c r="A1338" s="14"/>
    </row>
    <row r="1339" spans="1:1">
      <c r="A1339" s="14" t="s">
        <v>385</v>
      </c>
    </row>
    <row r="1340" spans="1:1">
      <c r="A1340" s="14" t="s">
        <v>386</v>
      </c>
    </row>
    <row r="1341" spans="1:1">
      <c r="A1341" s="14" t="s">
        <v>1268</v>
      </c>
    </row>
    <row r="1342" spans="1:1">
      <c r="A1342" s="14" t="s">
        <v>1269</v>
      </c>
    </row>
    <row r="1343" spans="1:1">
      <c r="A1343" s="14" t="s">
        <v>1272</v>
      </c>
    </row>
    <row r="1344" spans="1:1">
      <c r="A1344" s="14" t="s">
        <v>387</v>
      </c>
    </row>
    <row r="1345" spans="1:1">
      <c r="A1345" s="14" t="s">
        <v>1271</v>
      </c>
    </row>
    <row r="1346" spans="1:1">
      <c r="A1346" s="14"/>
    </row>
    <row r="1347" spans="1:1">
      <c r="A1347" s="14" t="s">
        <v>388</v>
      </c>
    </row>
    <row r="1348" spans="1:1">
      <c r="A1348" s="14" t="s">
        <v>389</v>
      </c>
    </row>
    <row r="1349" spans="1:1">
      <c r="A1349" s="14" t="s">
        <v>1222</v>
      </c>
    </row>
    <row r="1350" spans="1:1">
      <c r="A1350" s="14" t="s">
        <v>1273</v>
      </c>
    </row>
    <row r="1351" spans="1:1">
      <c r="A1351" s="14" t="s">
        <v>1274</v>
      </c>
    </row>
    <row r="1352" spans="1:1">
      <c r="A1352" s="14" t="s">
        <v>390</v>
      </c>
    </row>
    <row r="1353" spans="1:1">
      <c r="A1353" s="14" t="s">
        <v>1271</v>
      </c>
    </row>
    <row r="1354" spans="1:1">
      <c r="A1354" s="14"/>
    </row>
    <row r="1355" spans="1:1">
      <c r="A1355" s="14" t="s">
        <v>36</v>
      </c>
    </row>
    <row r="1356" spans="1:1">
      <c r="A1356" s="14" t="s">
        <v>391</v>
      </c>
    </row>
    <row r="1357" spans="1:1">
      <c r="A1357" s="14" t="s">
        <v>1124</v>
      </c>
    </row>
    <row r="1358" spans="1:1">
      <c r="A1358" s="14" t="s">
        <v>1275</v>
      </c>
    </row>
    <row r="1359" spans="1:1">
      <c r="A1359" s="14" t="s">
        <v>1133</v>
      </c>
    </row>
    <row r="1360" spans="1:1">
      <c r="A1360" s="14" t="s">
        <v>392</v>
      </c>
    </row>
    <row r="1361" spans="1:1">
      <c r="A1361" s="14" t="s">
        <v>1271</v>
      </c>
    </row>
    <row r="1362" spans="1:1">
      <c r="A1362" s="14"/>
    </row>
    <row r="1363" spans="1:1">
      <c r="A1363" s="14" t="s">
        <v>63</v>
      </c>
    </row>
    <row r="1364" spans="1:1">
      <c r="A1364" s="14" t="s">
        <v>393</v>
      </c>
    </row>
    <row r="1365" spans="1:1">
      <c r="A1365" s="14" t="s">
        <v>1175</v>
      </c>
    </row>
    <row r="1366" spans="1:1">
      <c r="A1366" s="14" t="s">
        <v>1276</v>
      </c>
    </row>
    <row r="1367" spans="1:1">
      <c r="A1367" s="14" t="s">
        <v>1230</v>
      </c>
    </row>
    <row r="1368" spans="1:1">
      <c r="A1368" s="14" t="s">
        <v>394</v>
      </c>
    </row>
    <row r="1369" spans="1:1">
      <c r="A1369" s="14" t="s">
        <v>1271</v>
      </c>
    </row>
    <row r="1370" spans="1:1">
      <c r="A1370" s="14"/>
    </row>
    <row r="1371" spans="1:1">
      <c r="A1371" s="14" t="s">
        <v>202</v>
      </c>
    </row>
    <row r="1372" spans="1:1">
      <c r="A1372" s="14" t="s">
        <v>395</v>
      </c>
    </row>
    <row r="1373" spans="1:1">
      <c r="A1373" s="14" t="s">
        <v>1208</v>
      </c>
    </row>
    <row r="1374" spans="1:1">
      <c r="A1374" s="14" t="s">
        <v>1277</v>
      </c>
    </row>
    <row r="1375" spans="1:1">
      <c r="A1375" s="14" t="s">
        <v>1207</v>
      </c>
    </row>
    <row r="1376" spans="1:1">
      <c r="A1376" s="14" t="s">
        <v>396</v>
      </c>
    </row>
    <row r="1377" spans="1:1">
      <c r="A1377" s="14" t="s">
        <v>1271</v>
      </c>
    </row>
    <row r="1378" spans="1:1">
      <c r="A1378" s="14"/>
    </row>
    <row r="1379" spans="1:1">
      <c r="A1379" s="14" t="s">
        <v>397</v>
      </c>
    </row>
    <row r="1380" spans="1:1">
      <c r="A1380" s="14" t="s">
        <v>398</v>
      </c>
    </row>
    <row r="1381" spans="1:1">
      <c r="A1381" s="14" t="s">
        <v>1173</v>
      </c>
    </row>
    <row r="1382" spans="1:1">
      <c r="A1382" s="14" t="s">
        <v>1278</v>
      </c>
    </row>
    <row r="1383" spans="1:1">
      <c r="A1383" s="14" t="s">
        <v>1180</v>
      </c>
    </row>
    <row r="1384" spans="1:1">
      <c r="A1384" s="14" t="s">
        <v>399</v>
      </c>
    </row>
    <row r="1385" spans="1:1">
      <c r="A1385" s="14" t="s">
        <v>1271</v>
      </c>
    </row>
    <row r="1386" spans="1:1">
      <c r="A1386" s="14"/>
    </row>
    <row r="1387" spans="1:1">
      <c r="A1387" s="14" t="s">
        <v>30</v>
      </c>
    </row>
    <row r="1388" spans="1:1">
      <c r="A1388" s="14" t="s">
        <v>400</v>
      </c>
    </row>
    <row r="1389" spans="1:1">
      <c r="A1389" s="14" t="s">
        <v>1094</v>
      </c>
    </row>
    <row r="1390" spans="1:1">
      <c r="A1390" s="14" t="s">
        <v>1279</v>
      </c>
    </row>
    <row r="1391" spans="1:1">
      <c r="A1391" s="14" t="s">
        <v>1096</v>
      </c>
    </row>
    <row r="1392" spans="1:1">
      <c r="A1392" s="14" t="s">
        <v>401</v>
      </c>
    </row>
    <row r="1393" spans="1:1">
      <c r="A1393" s="14" t="s">
        <v>1271</v>
      </c>
    </row>
    <row r="1394" spans="1:1">
      <c r="A1394" s="14"/>
    </row>
    <row r="1395" spans="1:1">
      <c r="A1395" s="14" t="s">
        <v>9</v>
      </c>
    </row>
    <row r="1396" spans="1:1">
      <c r="A1396" s="14" t="s">
        <v>402</v>
      </c>
    </row>
    <row r="1397" spans="1:1">
      <c r="A1397" s="14" t="s">
        <v>1173</v>
      </c>
    </row>
    <row r="1398" spans="1:1">
      <c r="A1398" s="14" t="s">
        <v>1280</v>
      </c>
    </row>
    <row r="1399" spans="1:1">
      <c r="A1399" s="14" t="s">
        <v>1177</v>
      </c>
    </row>
    <row r="1400" spans="1:1">
      <c r="A1400" s="14" t="s">
        <v>403</v>
      </c>
    </row>
    <row r="1401" spans="1:1">
      <c r="A1401" s="14" t="s">
        <v>1271</v>
      </c>
    </row>
    <row r="1402" spans="1:1">
      <c r="A1402" s="14"/>
    </row>
    <row r="1403" spans="1:1">
      <c r="A1403" s="14" t="s">
        <v>324</v>
      </c>
    </row>
    <row r="1404" spans="1:1">
      <c r="A1404" s="14" t="s">
        <v>404</v>
      </c>
    </row>
    <row r="1405" spans="1:1">
      <c r="A1405" s="14" t="s">
        <v>1180</v>
      </c>
    </row>
    <row r="1406" spans="1:1">
      <c r="A1406" s="14" t="s">
        <v>1281</v>
      </c>
    </row>
    <row r="1407" spans="1:1">
      <c r="A1407" s="14" t="s">
        <v>1189</v>
      </c>
    </row>
    <row r="1408" spans="1:1">
      <c r="A1408" s="14" t="s">
        <v>405</v>
      </c>
    </row>
    <row r="1409" spans="1:1">
      <c r="A1409" s="14" t="s">
        <v>1271</v>
      </c>
    </row>
    <row r="1410" spans="1:1">
      <c r="A1410" s="14"/>
    </row>
    <row r="1411" spans="1:1">
      <c r="A1411" s="14" t="s">
        <v>348</v>
      </c>
    </row>
    <row r="1412" spans="1:1">
      <c r="A1412" s="14" t="s">
        <v>406</v>
      </c>
    </row>
    <row r="1413" spans="1:1">
      <c r="A1413" s="14" t="s">
        <v>1178</v>
      </c>
    </row>
    <row r="1414" spans="1:1">
      <c r="A1414" s="14" t="s">
        <v>1282</v>
      </c>
    </row>
    <row r="1415" spans="1:1">
      <c r="A1415" s="14" t="s">
        <v>1177</v>
      </c>
    </row>
    <row r="1416" spans="1:1">
      <c r="A1416" s="14" t="s">
        <v>407</v>
      </c>
    </row>
    <row r="1417" spans="1:1">
      <c r="A1417" s="14" t="s">
        <v>1271</v>
      </c>
    </row>
    <row r="1418" spans="1:1">
      <c r="A1418" s="14"/>
    </row>
    <row r="1419" spans="1:1">
      <c r="A1419" s="14" t="s">
        <v>18</v>
      </c>
    </row>
    <row r="1420" spans="1:1">
      <c r="A1420" s="14" t="s">
        <v>408</v>
      </c>
    </row>
    <row r="1421" spans="1:1">
      <c r="A1421" s="14" t="s">
        <v>1175</v>
      </c>
    </row>
    <row r="1422" spans="1:1">
      <c r="A1422" s="14" t="s">
        <v>1283</v>
      </c>
    </row>
    <row r="1423" spans="1:1">
      <c r="A1423" s="14" t="s">
        <v>1175</v>
      </c>
    </row>
    <row r="1424" spans="1:1">
      <c r="A1424" s="14" t="s">
        <v>409</v>
      </c>
    </row>
    <row r="1425" spans="1:1">
      <c r="A1425" s="14" t="s">
        <v>1271</v>
      </c>
    </row>
    <row r="1426" spans="1:1">
      <c r="A1426" s="14"/>
    </row>
    <row r="1427" spans="1:1">
      <c r="A1427" s="14" t="s">
        <v>85</v>
      </c>
    </row>
    <row r="1428" spans="1:1">
      <c r="A1428" s="14" t="s">
        <v>410</v>
      </c>
    </row>
    <row r="1429" spans="1:1">
      <c r="A1429" s="14" t="s">
        <v>1263</v>
      </c>
    </row>
    <row r="1430" spans="1:1">
      <c r="A1430" s="14" t="s">
        <v>1284</v>
      </c>
    </row>
    <row r="1431" spans="1:1">
      <c r="A1431" s="14" t="s">
        <v>1285</v>
      </c>
    </row>
    <row r="1432" spans="1:1">
      <c r="A1432" s="14" t="s">
        <v>411</v>
      </c>
    </row>
    <row r="1433" spans="1:1">
      <c r="A1433" s="14" t="s">
        <v>1286</v>
      </c>
    </row>
    <row r="1434" spans="1:1">
      <c r="A1434" s="14"/>
    </row>
    <row r="1435" spans="1:1">
      <c r="A1435" s="14" t="s">
        <v>85</v>
      </c>
    </row>
    <row r="1436" spans="1:1">
      <c r="A1436" s="14" t="s">
        <v>410</v>
      </c>
    </row>
    <row r="1437" spans="1:1">
      <c r="A1437" s="14" t="s">
        <v>1263</v>
      </c>
    </row>
    <row r="1438" spans="1:1">
      <c r="A1438" s="14" t="s">
        <v>1284</v>
      </c>
    </row>
    <row r="1439" spans="1:1">
      <c r="A1439" s="14" t="s">
        <v>1287</v>
      </c>
    </row>
    <row r="1440" spans="1:1">
      <c r="A1440" s="14" t="s">
        <v>411</v>
      </c>
    </row>
    <row r="1441" spans="1:1">
      <c r="A1441" s="14" t="s">
        <v>1286</v>
      </c>
    </row>
    <row r="1442" spans="1:1">
      <c r="A1442" s="14"/>
    </row>
    <row r="1443" spans="1:1">
      <c r="A1443" s="14" t="s">
        <v>207</v>
      </c>
    </row>
    <row r="1444" spans="1:1">
      <c r="A1444" s="14" t="s">
        <v>412</v>
      </c>
    </row>
    <row r="1445" spans="1:1">
      <c r="A1445" s="14" t="s">
        <v>1288</v>
      </c>
    </row>
    <row r="1446" spans="1:1">
      <c r="A1446" s="14" t="s">
        <v>1289</v>
      </c>
    </row>
    <row r="1447" spans="1:1">
      <c r="A1447" s="14" t="s">
        <v>1290</v>
      </c>
    </row>
    <row r="1448" spans="1:1">
      <c r="A1448" s="14" t="s">
        <v>413</v>
      </c>
    </row>
    <row r="1449" spans="1:1">
      <c r="A1449" s="14" t="s">
        <v>1286</v>
      </c>
    </row>
    <row r="1450" spans="1:1">
      <c r="A1450" s="14"/>
    </row>
    <row r="1451" spans="1:1">
      <c r="A1451" s="14" t="s">
        <v>414</v>
      </c>
    </row>
    <row r="1452" spans="1:1">
      <c r="A1452" s="14" t="s">
        <v>415</v>
      </c>
    </row>
    <row r="1453" spans="1:1">
      <c r="A1453" s="14" t="s">
        <v>1259</v>
      </c>
    </row>
    <row r="1454" spans="1:1">
      <c r="A1454" s="14" t="s">
        <v>1291</v>
      </c>
    </row>
    <row r="1455" spans="1:1">
      <c r="A1455" s="14" t="s">
        <v>1292</v>
      </c>
    </row>
    <row r="1456" spans="1:1">
      <c r="A1456" s="14" t="s">
        <v>416</v>
      </c>
    </row>
    <row r="1457" spans="1:1">
      <c r="A1457" s="14" t="s">
        <v>1286</v>
      </c>
    </row>
    <row r="1458" spans="1:1">
      <c r="A1458" s="14"/>
    </row>
    <row r="1459" spans="1:1">
      <c r="A1459" s="14" t="s">
        <v>149</v>
      </c>
    </row>
    <row r="1460" spans="1:1">
      <c r="A1460" s="14" t="s">
        <v>417</v>
      </c>
    </row>
    <row r="1461" spans="1:1">
      <c r="A1461" s="14" t="s">
        <v>1293</v>
      </c>
    </row>
    <row r="1462" spans="1:1">
      <c r="A1462" s="14" t="s">
        <v>1294</v>
      </c>
    </row>
    <row r="1463" spans="1:1">
      <c r="A1463" s="14" t="s">
        <v>1293</v>
      </c>
    </row>
    <row r="1464" spans="1:1">
      <c r="A1464" s="14" t="s">
        <v>418</v>
      </c>
    </row>
    <row r="1465" spans="1:1">
      <c r="A1465" s="14" t="s">
        <v>1286</v>
      </c>
    </row>
    <row r="1466" spans="1:1">
      <c r="A1466" s="14"/>
    </row>
    <row r="1467" spans="1:1">
      <c r="A1467" s="14" t="s">
        <v>9</v>
      </c>
    </row>
    <row r="1468" spans="1:1">
      <c r="A1468" s="14" t="s">
        <v>419</v>
      </c>
    </row>
    <row r="1469" spans="1:1">
      <c r="A1469" s="14" t="s">
        <v>1295</v>
      </c>
    </row>
    <row r="1470" spans="1:1">
      <c r="A1470" s="14" t="s">
        <v>1296</v>
      </c>
    </row>
    <row r="1471" spans="1:1">
      <c r="A1471" s="14" t="s">
        <v>968</v>
      </c>
    </row>
    <row r="1472" spans="1:1">
      <c r="A1472" s="14" t="s">
        <v>420</v>
      </c>
    </row>
    <row r="1473" spans="1:1">
      <c r="A1473" s="14" t="s">
        <v>1286</v>
      </c>
    </row>
    <row r="1474" spans="1:1">
      <c r="A1474" s="14"/>
    </row>
    <row r="1475" spans="1:1">
      <c r="A1475" s="14" t="s">
        <v>136</v>
      </c>
    </row>
    <row r="1476" spans="1:1">
      <c r="A1476" s="14" t="s">
        <v>421</v>
      </c>
    </row>
    <row r="1477" spans="1:1">
      <c r="A1477" s="14" t="s">
        <v>1297</v>
      </c>
    </row>
    <row r="1478" spans="1:1">
      <c r="A1478" s="14" t="s">
        <v>1298</v>
      </c>
    </row>
    <row r="1479" spans="1:1">
      <c r="A1479" s="14" t="s">
        <v>1299</v>
      </c>
    </row>
    <row r="1480" spans="1:1">
      <c r="A1480" s="14" t="s">
        <v>422</v>
      </c>
    </row>
    <row r="1481" spans="1:1">
      <c r="A1481" s="14" t="s">
        <v>1286</v>
      </c>
    </row>
    <row r="1482" spans="1:1">
      <c r="A1482" s="14"/>
    </row>
    <row r="1483" spans="1:1">
      <c r="A1483" s="14" t="s">
        <v>339</v>
      </c>
    </row>
    <row r="1484" spans="1:1">
      <c r="A1484" s="14" t="s">
        <v>423</v>
      </c>
    </row>
    <row r="1485" spans="1:1">
      <c r="A1485" s="14" t="s">
        <v>1300</v>
      </c>
    </row>
    <row r="1486" spans="1:1">
      <c r="A1486" s="14" t="s">
        <v>1301</v>
      </c>
    </row>
    <row r="1487" spans="1:1">
      <c r="A1487" s="14" t="s">
        <v>1302</v>
      </c>
    </row>
    <row r="1488" spans="1:1">
      <c r="A1488" s="14" t="s">
        <v>424</v>
      </c>
    </row>
    <row r="1489" spans="1:1">
      <c r="A1489" s="14" t="s">
        <v>1286</v>
      </c>
    </row>
    <row r="1490" spans="1:1">
      <c r="A1490" s="14"/>
    </row>
    <row r="1491" spans="1:1">
      <c r="A1491" s="14" t="s">
        <v>388</v>
      </c>
    </row>
    <row r="1492" spans="1:1">
      <c r="A1492" s="14" t="s">
        <v>425</v>
      </c>
    </row>
    <row r="1493" spans="1:1">
      <c r="A1493" s="14" t="s">
        <v>1171</v>
      </c>
    </row>
    <row r="1494" spans="1:1">
      <c r="A1494" s="14" t="s">
        <v>1303</v>
      </c>
    </row>
    <row r="1495" spans="1:1">
      <c r="A1495" s="14" t="s">
        <v>1304</v>
      </c>
    </row>
    <row r="1496" spans="1:1">
      <c r="A1496" s="14" t="s">
        <v>426</v>
      </c>
    </row>
    <row r="1497" spans="1:1">
      <c r="A1497" s="14" t="s">
        <v>1305</v>
      </c>
    </row>
    <row r="1498" spans="1:1">
      <c r="A1498" s="14"/>
    </row>
    <row r="1499" spans="1:1">
      <c r="A1499" s="14" t="s">
        <v>158</v>
      </c>
    </row>
    <row r="1500" spans="1:1">
      <c r="A1500" s="14" t="s">
        <v>427</v>
      </c>
    </row>
    <row r="1501" spans="1:1">
      <c r="A1501" s="14" t="s">
        <v>1171</v>
      </c>
    </row>
    <row r="1502" spans="1:1">
      <c r="A1502" s="14" t="s">
        <v>1306</v>
      </c>
    </row>
    <row r="1503" spans="1:1">
      <c r="A1503" s="14" t="s">
        <v>1204</v>
      </c>
    </row>
    <row r="1504" spans="1:1">
      <c r="A1504" s="14" t="s">
        <v>428</v>
      </c>
    </row>
    <row r="1505" spans="1:1">
      <c r="A1505" s="14" t="s">
        <v>1305</v>
      </c>
    </row>
    <row r="1506" spans="1:1">
      <c r="A1506" s="14"/>
    </row>
    <row r="1507" spans="1:1">
      <c r="A1507" s="14" t="s">
        <v>158</v>
      </c>
    </row>
    <row r="1508" spans="1:1">
      <c r="A1508" s="14" t="s">
        <v>429</v>
      </c>
    </row>
    <row r="1509" spans="1:1">
      <c r="A1509" s="14" t="s">
        <v>1171</v>
      </c>
    </row>
    <row r="1510" spans="1:1">
      <c r="A1510" s="14" t="s">
        <v>1307</v>
      </c>
    </row>
    <row r="1511" spans="1:1">
      <c r="A1511" s="14" t="s">
        <v>1212</v>
      </c>
    </row>
    <row r="1512" spans="1:1">
      <c r="A1512" s="14" t="s">
        <v>430</v>
      </c>
    </row>
    <row r="1513" spans="1:1">
      <c r="A1513" s="14" t="s">
        <v>1305</v>
      </c>
    </row>
    <row r="1514" spans="1:1">
      <c r="A1514" s="14"/>
    </row>
    <row r="1515" spans="1:1">
      <c r="A1515" s="14" t="s">
        <v>158</v>
      </c>
    </row>
    <row r="1516" spans="1:1">
      <c r="A1516" s="14" t="s">
        <v>431</v>
      </c>
    </row>
    <row r="1517" spans="1:1">
      <c r="A1517" s="14" t="s">
        <v>1171</v>
      </c>
    </row>
    <row r="1518" spans="1:1">
      <c r="A1518" s="14" t="s">
        <v>1308</v>
      </c>
    </row>
    <row r="1519" spans="1:1">
      <c r="A1519" s="14" t="s">
        <v>1226</v>
      </c>
    </row>
    <row r="1520" spans="1:1">
      <c r="A1520" s="14" t="s">
        <v>432</v>
      </c>
    </row>
    <row r="1521" spans="1:1">
      <c r="A1521" s="14" t="s">
        <v>1305</v>
      </c>
    </row>
    <row r="1522" spans="1:1">
      <c r="A1522" s="14"/>
    </row>
    <row r="1523" spans="1:1">
      <c r="A1523" s="14" t="s">
        <v>75</v>
      </c>
    </row>
    <row r="1524" spans="1:1">
      <c r="A1524" s="14" t="s">
        <v>433</v>
      </c>
    </row>
    <row r="1525" spans="1:1">
      <c r="A1525" s="14" t="s">
        <v>1191</v>
      </c>
    </row>
    <row r="1526" spans="1:1">
      <c r="A1526" s="14" t="s">
        <v>1309</v>
      </c>
    </row>
    <row r="1527" spans="1:1">
      <c r="A1527" s="14" t="s">
        <v>1180</v>
      </c>
    </row>
    <row r="1528" spans="1:1">
      <c r="A1528" s="14" t="s">
        <v>434</v>
      </c>
    </row>
    <row r="1529" spans="1:1">
      <c r="A1529" s="14" t="s">
        <v>1305</v>
      </c>
    </row>
    <row r="1530" spans="1:1">
      <c r="A1530" s="14"/>
    </row>
    <row r="1531" spans="1:1">
      <c r="A1531" s="14" t="s">
        <v>212</v>
      </c>
    </row>
    <row r="1532" spans="1:1">
      <c r="A1532" s="14" t="s">
        <v>435</v>
      </c>
    </row>
    <row r="1533" spans="1:1">
      <c r="A1533" s="14" t="s">
        <v>1213</v>
      </c>
    </row>
    <row r="1534" spans="1:1">
      <c r="A1534" s="14" t="s">
        <v>1310</v>
      </c>
    </row>
    <row r="1535" spans="1:1">
      <c r="A1535" s="14" t="s">
        <v>1096</v>
      </c>
    </row>
    <row r="1536" spans="1:1">
      <c r="A1536" s="14" t="s">
        <v>436</v>
      </c>
    </row>
    <row r="1537" spans="1:1">
      <c r="A1537" s="14" t="s">
        <v>1305</v>
      </c>
    </row>
    <row r="1538" spans="1:1">
      <c r="A1538" s="14"/>
    </row>
    <row r="1539" spans="1:1">
      <c r="A1539" s="14" t="s">
        <v>30</v>
      </c>
    </row>
    <row r="1540" spans="1:1">
      <c r="A1540" s="14" t="s">
        <v>437</v>
      </c>
    </row>
    <row r="1541" spans="1:1">
      <c r="A1541" s="14" t="s">
        <v>1311</v>
      </c>
    </row>
    <row r="1542" spans="1:1">
      <c r="A1542" s="14" t="s">
        <v>1312</v>
      </c>
    </row>
    <row r="1543" spans="1:1">
      <c r="A1543" s="14" t="s">
        <v>1313</v>
      </c>
    </row>
    <row r="1544" spans="1:1">
      <c r="A1544" s="14" t="s">
        <v>438</v>
      </c>
    </row>
    <row r="1545" spans="1:1">
      <c r="A1545" s="14" t="s">
        <v>1305</v>
      </c>
    </row>
    <row r="1546" spans="1:1">
      <c r="A1546" s="14"/>
    </row>
    <row r="1547" spans="1:1">
      <c r="A1547" s="14" t="s">
        <v>212</v>
      </c>
    </row>
    <row r="1548" spans="1:1">
      <c r="A1548" s="14" t="s">
        <v>439</v>
      </c>
    </row>
    <row r="1549" spans="1:1">
      <c r="A1549" s="14" t="s">
        <v>1300</v>
      </c>
    </row>
    <row r="1550" spans="1:1">
      <c r="A1550" s="14" t="s">
        <v>1314</v>
      </c>
    </row>
    <row r="1551" spans="1:1">
      <c r="A1551" s="14" t="s">
        <v>1261</v>
      </c>
    </row>
    <row r="1552" spans="1:1">
      <c r="A1552" s="14" t="s">
        <v>440</v>
      </c>
    </row>
    <row r="1553" spans="1:1">
      <c r="A1553" s="14" t="s">
        <v>1315</v>
      </c>
    </row>
    <row r="1554" spans="1:1">
      <c r="A1554" s="14"/>
    </row>
    <row r="1555" spans="1:1">
      <c r="A1555" s="14" t="s">
        <v>207</v>
      </c>
    </row>
    <row r="1556" spans="1:1">
      <c r="A1556" s="14" t="s">
        <v>441</v>
      </c>
    </row>
    <row r="1557" spans="1:1">
      <c r="A1557" s="14" t="s">
        <v>1316</v>
      </c>
    </row>
    <row r="1558" spans="1:1">
      <c r="A1558" s="14" t="s">
        <v>1317</v>
      </c>
    </row>
    <row r="1559" spans="1:1">
      <c r="A1559" s="14" t="s">
        <v>1318</v>
      </c>
    </row>
    <row r="1560" spans="1:1">
      <c r="A1560" s="14" t="s">
        <v>442</v>
      </c>
    </row>
    <row r="1561" spans="1:1">
      <c r="A1561" s="14" t="s">
        <v>1315</v>
      </c>
    </row>
    <row r="1562" spans="1:1">
      <c r="A1562" s="14"/>
    </row>
    <row r="1563" spans="1:1">
      <c r="A1563" s="14" t="s">
        <v>443</v>
      </c>
    </row>
    <row r="1564" spans="1:1">
      <c r="A1564" s="14" t="s">
        <v>444</v>
      </c>
    </row>
    <row r="1565" spans="1:1">
      <c r="A1565" s="14" t="s">
        <v>1167</v>
      </c>
    </row>
    <row r="1566" spans="1:1">
      <c r="A1566" s="14" t="s">
        <v>1319</v>
      </c>
    </row>
    <row r="1567" spans="1:1">
      <c r="A1567" s="14" t="s">
        <v>1287</v>
      </c>
    </row>
    <row r="1568" spans="1:1">
      <c r="A1568" s="14" t="s">
        <v>445</v>
      </c>
    </row>
    <row r="1569" spans="1:1">
      <c r="A1569" s="14" t="s">
        <v>1315</v>
      </c>
    </row>
    <row r="1570" spans="1:1">
      <c r="A1570" s="14"/>
    </row>
    <row r="1571" spans="1:1">
      <c r="A1571" s="14" t="s">
        <v>202</v>
      </c>
    </row>
    <row r="1572" spans="1:1">
      <c r="A1572" s="14" t="s">
        <v>446</v>
      </c>
    </row>
    <row r="1573" spans="1:1">
      <c r="A1573" s="14" t="s">
        <v>1300</v>
      </c>
    </row>
    <row r="1574" spans="1:1">
      <c r="A1574" s="14" t="s">
        <v>1320</v>
      </c>
    </row>
    <row r="1575" spans="1:1">
      <c r="A1575" s="14" t="s">
        <v>1300</v>
      </c>
    </row>
    <row r="1576" spans="1:1">
      <c r="A1576" s="14" t="s">
        <v>447</v>
      </c>
    </row>
    <row r="1577" spans="1:1">
      <c r="A1577" s="14" t="s">
        <v>1315</v>
      </c>
    </row>
    <row r="1578" spans="1:1">
      <c r="A1578" s="14"/>
    </row>
    <row r="1579" spans="1:1">
      <c r="A1579" s="14" t="s">
        <v>212</v>
      </c>
    </row>
    <row r="1580" spans="1:1">
      <c r="A1580" s="14" t="s">
        <v>448</v>
      </c>
    </row>
    <row r="1581" spans="1:1">
      <c r="A1581" s="14" t="s">
        <v>1300</v>
      </c>
    </row>
    <row r="1582" spans="1:1">
      <c r="A1582" s="14" t="s">
        <v>1320</v>
      </c>
    </row>
    <row r="1583" spans="1:1">
      <c r="A1583" s="14" t="s">
        <v>1300</v>
      </c>
    </row>
    <row r="1584" spans="1:1">
      <c r="A1584" s="14" t="s">
        <v>447</v>
      </c>
    </row>
    <row r="1585" spans="1:1">
      <c r="A1585" s="14" t="s">
        <v>1315</v>
      </c>
    </row>
    <row r="1586" spans="1:1">
      <c r="A1586" s="14"/>
    </row>
    <row r="1587" spans="1:1">
      <c r="A1587" s="14" t="s">
        <v>136</v>
      </c>
    </row>
    <row r="1588" spans="1:1">
      <c r="A1588" s="14" t="s">
        <v>449</v>
      </c>
    </row>
    <row r="1589" spans="1:1">
      <c r="A1589" s="14" t="s">
        <v>1265</v>
      </c>
    </row>
    <row r="1590" spans="1:1">
      <c r="A1590" s="14" t="s">
        <v>1321</v>
      </c>
    </row>
    <row r="1591" spans="1:1">
      <c r="A1591" s="14" t="s">
        <v>1322</v>
      </c>
    </row>
    <row r="1592" spans="1:1">
      <c r="A1592" s="14" t="s">
        <v>450</v>
      </c>
    </row>
    <row r="1593" spans="1:1">
      <c r="A1593" s="14" t="s">
        <v>1315</v>
      </c>
    </row>
    <row r="1594" spans="1:1">
      <c r="A1594" s="14"/>
    </row>
    <row r="1595" spans="1:1">
      <c r="A1595" s="14" t="s">
        <v>451</v>
      </c>
    </row>
    <row r="1596" spans="1:1">
      <c r="A1596" s="14" t="s">
        <v>452</v>
      </c>
    </row>
    <row r="1597" spans="1:1">
      <c r="A1597" s="14" t="s">
        <v>1288</v>
      </c>
    </row>
    <row r="1598" spans="1:1">
      <c r="A1598" s="14" t="s">
        <v>1323</v>
      </c>
    </row>
    <row r="1599" spans="1:1">
      <c r="A1599" s="14" t="s">
        <v>1324</v>
      </c>
    </row>
    <row r="1600" spans="1:1">
      <c r="A1600" s="14" t="s">
        <v>453</v>
      </c>
    </row>
    <row r="1601" spans="1:1">
      <c r="A1601" s="14" t="s">
        <v>1315</v>
      </c>
    </row>
    <row r="1602" spans="1:1">
      <c r="A1602" s="14"/>
    </row>
    <row r="1603" spans="1:1">
      <c r="A1603" s="14" t="s">
        <v>12</v>
      </c>
    </row>
    <row r="1604" spans="1:1">
      <c r="A1604" s="14" t="s">
        <v>454</v>
      </c>
    </row>
    <row r="1605" spans="1:1">
      <c r="A1605" s="14" t="s">
        <v>1263</v>
      </c>
    </row>
    <row r="1606" spans="1:1">
      <c r="A1606" s="14" t="s">
        <v>1325</v>
      </c>
    </row>
    <row r="1607" spans="1:1">
      <c r="A1607" s="14" t="s">
        <v>1265</v>
      </c>
    </row>
    <row r="1608" spans="1:1">
      <c r="A1608" s="14" t="s">
        <v>455</v>
      </c>
    </row>
    <row r="1609" spans="1:1">
      <c r="A1609" s="14" t="s">
        <v>1315</v>
      </c>
    </row>
    <row r="1610" spans="1:1">
      <c r="A1610" s="14"/>
    </row>
    <row r="1611" spans="1:1">
      <c r="A1611" s="14" t="s">
        <v>456</v>
      </c>
    </row>
    <row r="1612" spans="1:1">
      <c r="A1612" s="14" t="s">
        <v>457</v>
      </c>
    </row>
    <row r="1613" spans="1:1">
      <c r="A1613" s="14" t="s">
        <v>1326</v>
      </c>
    </row>
    <row r="1614" spans="1:1">
      <c r="A1614" s="14" t="s">
        <v>1327</v>
      </c>
    </row>
    <row r="1615" spans="1:1">
      <c r="A1615" s="14" t="s">
        <v>1265</v>
      </c>
    </row>
    <row r="1616" spans="1:1">
      <c r="A1616" s="14" t="s">
        <v>458</v>
      </c>
    </row>
    <row r="1617" spans="1:1">
      <c r="A1617" s="14" t="s">
        <v>1315</v>
      </c>
    </row>
    <row r="1618" spans="1:1">
      <c r="A1618" s="14"/>
    </row>
    <row r="1619" spans="1:1">
      <c r="A1619" s="14" t="s">
        <v>301</v>
      </c>
    </row>
    <row r="1620" spans="1:1">
      <c r="A1620" s="14" t="s">
        <v>459</v>
      </c>
    </row>
    <row r="1621" spans="1:1">
      <c r="A1621" s="14" t="s">
        <v>1290</v>
      </c>
    </row>
    <row r="1622" spans="1:1">
      <c r="A1622" s="14" t="s">
        <v>1328</v>
      </c>
    </row>
    <row r="1623" spans="1:1">
      <c r="A1623" s="14" t="s">
        <v>1329</v>
      </c>
    </row>
    <row r="1624" spans="1:1">
      <c r="A1624" s="14" t="s">
        <v>460</v>
      </c>
    </row>
    <row r="1625" spans="1:1">
      <c r="A1625" s="14" t="s">
        <v>1315</v>
      </c>
    </row>
    <row r="1626" spans="1:1">
      <c r="A1626" s="14"/>
    </row>
    <row r="1627" spans="1:1">
      <c r="A1627" s="14" t="s">
        <v>461</v>
      </c>
    </row>
    <row r="1628" spans="1:1">
      <c r="A1628" s="14" t="s">
        <v>462</v>
      </c>
    </row>
    <row r="1629" spans="1:1">
      <c r="A1629" s="14" t="s">
        <v>1259</v>
      </c>
    </row>
    <row r="1630" spans="1:1">
      <c r="A1630" s="14" t="s">
        <v>1330</v>
      </c>
    </row>
    <row r="1631" spans="1:1">
      <c r="A1631" s="14" t="s">
        <v>1316</v>
      </c>
    </row>
    <row r="1632" spans="1:1">
      <c r="A1632" s="14" t="s">
        <v>463</v>
      </c>
    </row>
    <row r="1633" spans="1:1">
      <c r="A1633" s="14" t="s">
        <v>1315</v>
      </c>
    </row>
    <row r="1634" spans="1:1">
      <c r="A1634" s="14"/>
    </row>
    <row r="1635" spans="1:1">
      <c r="A1635" s="14" t="s">
        <v>136</v>
      </c>
    </row>
    <row r="1636" spans="1:1">
      <c r="A1636" s="14" t="s">
        <v>464</v>
      </c>
    </row>
    <row r="1637" spans="1:1">
      <c r="A1637" s="14" t="s">
        <v>1265</v>
      </c>
    </row>
    <row r="1638" spans="1:1">
      <c r="A1638" s="14" t="s">
        <v>1331</v>
      </c>
    </row>
    <row r="1639" spans="1:1">
      <c r="A1639" s="14" t="s">
        <v>1324</v>
      </c>
    </row>
    <row r="1640" spans="1:1">
      <c r="A1640" s="14" t="s">
        <v>465</v>
      </c>
    </row>
    <row r="1641" spans="1:1">
      <c r="A1641" s="14" t="s">
        <v>1315</v>
      </c>
    </row>
    <row r="1642" spans="1:1">
      <c r="A1642" s="14"/>
    </row>
    <row r="1643" spans="1:1">
      <c r="A1643" s="14" t="s">
        <v>443</v>
      </c>
    </row>
    <row r="1644" spans="1:1">
      <c r="A1644" s="14" t="s">
        <v>466</v>
      </c>
    </row>
    <row r="1645" spans="1:1">
      <c r="A1645" s="14" t="s">
        <v>1167</v>
      </c>
    </row>
    <row r="1646" spans="1:1">
      <c r="A1646" s="14" t="s">
        <v>1332</v>
      </c>
    </row>
    <row r="1647" spans="1:1">
      <c r="A1647" s="14" t="s">
        <v>1333</v>
      </c>
    </row>
    <row r="1648" spans="1:1">
      <c r="A1648" s="14" t="s">
        <v>467</v>
      </c>
    </row>
    <row r="1649" spans="1:1">
      <c r="A1649" s="14" t="s">
        <v>1315</v>
      </c>
    </row>
    <row r="1650" spans="1:1">
      <c r="A1650" s="14"/>
    </row>
    <row r="1651" spans="1:1">
      <c r="A1651" s="14" t="s">
        <v>351</v>
      </c>
    </row>
    <row r="1652" spans="1:1">
      <c r="A1652" s="14" t="s">
        <v>468</v>
      </c>
    </row>
    <row r="1653" spans="1:1">
      <c r="A1653" s="14" t="s">
        <v>1261</v>
      </c>
    </row>
    <row r="1654" spans="1:1">
      <c r="A1654" s="14" t="s">
        <v>1334</v>
      </c>
    </row>
    <row r="1655" spans="1:1">
      <c r="A1655" s="14" t="s">
        <v>1259</v>
      </c>
    </row>
    <row r="1656" spans="1:1">
      <c r="A1656" s="14" t="s">
        <v>469</v>
      </c>
    </row>
    <row r="1657" spans="1:1">
      <c r="A1657" s="14" t="s">
        <v>1315</v>
      </c>
    </row>
    <row r="1658" spans="1:1">
      <c r="A1658" s="14"/>
    </row>
    <row r="1659" spans="1:1">
      <c r="A1659" s="14" t="s">
        <v>9</v>
      </c>
    </row>
    <row r="1660" spans="1:1">
      <c r="A1660" s="14" t="s">
        <v>470</v>
      </c>
    </row>
    <row r="1661" spans="1:1">
      <c r="A1661" s="14" t="s">
        <v>1335</v>
      </c>
    </row>
    <row r="1662" spans="1:1">
      <c r="A1662" s="14" t="s">
        <v>1336</v>
      </c>
    </row>
    <row r="1663" spans="1:1">
      <c r="A1663" s="14" t="s">
        <v>1337</v>
      </c>
    </row>
    <row r="1664" spans="1:1">
      <c r="A1664" s="14" t="s">
        <v>471</v>
      </c>
    </row>
    <row r="1665" spans="1:1">
      <c r="A1665" s="14" t="s">
        <v>1315</v>
      </c>
    </row>
    <row r="1666" spans="1:1">
      <c r="A1666" s="14"/>
    </row>
    <row r="1667" spans="1:1">
      <c r="A1667" s="14" t="s">
        <v>15</v>
      </c>
    </row>
    <row r="1668" spans="1:1">
      <c r="A1668" s="14" t="s">
        <v>472</v>
      </c>
    </row>
    <row r="1669" spans="1:1">
      <c r="A1669" s="14" t="s">
        <v>1300</v>
      </c>
    </row>
    <row r="1670" spans="1:1">
      <c r="A1670" s="14" t="s">
        <v>1338</v>
      </c>
    </row>
    <row r="1671" spans="1:1">
      <c r="A1671" s="14" t="s">
        <v>1165</v>
      </c>
    </row>
    <row r="1672" spans="1:1">
      <c r="A1672" s="14" t="s">
        <v>473</v>
      </c>
    </row>
    <row r="1673" spans="1:1">
      <c r="A1673" s="14" t="s">
        <v>1315</v>
      </c>
    </row>
    <row r="1674" spans="1:1">
      <c r="A1674" s="14"/>
    </row>
    <row r="1675" spans="1:1">
      <c r="A1675" s="14" t="s">
        <v>53</v>
      </c>
    </row>
    <row r="1676" spans="1:1">
      <c r="A1676" s="14" t="s">
        <v>474</v>
      </c>
    </row>
    <row r="1677" spans="1:1">
      <c r="A1677" s="14" t="s">
        <v>1261</v>
      </c>
    </row>
    <row r="1678" spans="1:1">
      <c r="A1678" s="14" t="s">
        <v>1339</v>
      </c>
    </row>
    <row r="1679" spans="1:1">
      <c r="A1679" s="14" t="s">
        <v>1340</v>
      </c>
    </row>
    <row r="1680" spans="1:1">
      <c r="A1680" s="14" t="s">
        <v>475</v>
      </c>
    </row>
    <row r="1681" spans="1:1">
      <c r="A1681" s="14" t="s">
        <v>1315</v>
      </c>
    </row>
    <row r="1682" spans="1:1">
      <c r="A1682" s="14"/>
    </row>
    <row r="1683" spans="1:1">
      <c r="A1683" s="14" t="s">
        <v>476</v>
      </c>
    </row>
    <row r="1684" spans="1:1">
      <c r="A1684" s="14" t="s">
        <v>477</v>
      </c>
    </row>
    <row r="1685" spans="1:1">
      <c r="A1685" s="14" t="s">
        <v>1208</v>
      </c>
    </row>
    <row r="1686" spans="1:1">
      <c r="A1686" s="14" t="s">
        <v>1341</v>
      </c>
    </row>
    <row r="1687" spans="1:1">
      <c r="A1687" s="14" t="s">
        <v>1204</v>
      </c>
    </row>
    <row r="1688" spans="1:1">
      <c r="A1688" s="14" t="s">
        <v>478</v>
      </c>
    </row>
    <row r="1689" spans="1:1">
      <c r="A1689" s="14" t="s">
        <v>1342</v>
      </c>
    </row>
    <row r="1690" spans="1:1">
      <c r="A1690" s="14"/>
    </row>
    <row r="1691" spans="1:1">
      <c r="A1691" s="14" t="s">
        <v>158</v>
      </c>
    </row>
    <row r="1692" spans="1:1">
      <c r="A1692" s="14" t="s">
        <v>479</v>
      </c>
    </row>
    <row r="1693" spans="1:1">
      <c r="A1693" s="14" t="s">
        <v>1290</v>
      </c>
    </row>
    <row r="1694" spans="1:1">
      <c r="A1694" s="14" t="s">
        <v>1343</v>
      </c>
    </row>
    <row r="1695" spans="1:1">
      <c r="A1695" s="14" t="s">
        <v>1285</v>
      </c>
    </row>
    <row r="1696" spans="1:1">
      <c r="A1696" s="14" t="s">
        <v>480</v>
      </c>
    </row>
    <row r="1697" spans="1:1">
      <c r="A1697" s="14" t="s">
        <v>1344</v>
      </c>
    </row>
    <row r="1698" spans="1:1">
      <c r="A1698" s="14"/>
    </row>
    <row r="1699" spans="1:1">
      <c r="A1699" s="14" t="s">
        <v>136</v>
      </c>
    </row>
    <row r="1700" spans="1:1">
      <c r="A1700" s="14" t="s">
        <v>481</v>
      </c>
    </row>
    <row r="1701" spans="1:1">
      <c r="A1701" s="14" t="s">
        <v>1345</v>
      </c>
    </row>
    <row r="1702" spans="1:1">
      <c r="A1702" s="14" t="s">
        <v>1346</v>
      </c>
    </row>
    <row r="1703" spans="1:1">
      <c r="A1703" s="14" t="s">
        <v>1329</v>
      </c>
    </row>
    <row r="1704" spans="1:1">
      <c r="A1704" s="14" t="s">
        <v>482</v>
      </c>
    </row>
    <row r="1705" spans="1:1">
      <c r="A1705" s="14" t="s">
        <v>1344</v>
      </c>
    </row>
    <row r="1706" spans="1:1">
      <c r="A1706" s="14"/>
    </row>
    <row r="1707" spans="1:1">
      <c r="A1707" s="14" t="s">
        <v>362</v>
      </c>
    </row>
    <row r="1708" spans="1:1">
      <c r="A1708" s="14" t="s">
        <v>483</v>
      </c>
    </row>
    <row r="1709" spans="1:1">
      <c r="A1709" s="14" t="s">
        <v>1288</v>
      </c>
    </row>
    <row r="1710" spans="1:1">
      <c r="A1710" s="14" t="s">
        <v>1347</v>
      </c>
    </row>
    <row r="1711" spans="1:1">
      <c r="A1711" s="14" t="s">
        <v>1333</v>
      </c>
    </row>
    <row r="1712" spans="1:1">
      <c r="A1712" s="14" t="s">
        <v>484</v>
      </c>
    </row>
    <row r="1713" spans="1:1">
      <c r="A1713" s="14" t="s">
        <v>1344</v>
      </c>
    </row>
    <row r="1714" spans="1:1">
      <c r="A1714" s="14"/>
    </row>
    <row r="1715" spans="1:1">
      <c r="A1715" s="14" t="s">
        <v>212</v>
      </c>
    </row>
    <row r="1716" spans="1:1">
      <c r="A1716" s="14" t="s">
        <v>485</v>
      </c>
    </row>
    <row r="1717" spans="1:1">
      <c r="A1717" s="14" t="s">
        <v>1300</v>
      </c>
    </row>
    <row r="1718" spans="1:1">
      <c r="A1718" s="14" t="s">
        <v>1348</v>
      </c>
    </row>
    <row r="1719" spans="1:1">
      <c r="A1719" s="14" t="s">
        <v>1297</v>
      </c>
    </row>
    <row r="1720" spans="1:1">
      <c r="A1720" s="14" t="s">
        <v>486</v>
      </c>
    </row>
    <row r="1721" spans="1:1">
      <c r="A1721" s="14" t="s">
        <v>1344</v>
      </c>
    </row>
    <row r="1722" spans="1:1">
      <c r="A1722" s="14"/>
    </row>
    <row r="1723" spans="1:1">
      <c r="A1723" s="14" t="s">
        <v>158</v>
      </c>
    </row>
    <row r="1724" spans="1:1">
      <c r="A1724" s="14" t="s">
        <v>487</v>
      </c>
    </row>
    <row r="1725" spans="1:1">
      <c r="A1725" s="14" t="s">
        <v>1259</v>
      </c>
    </row>
    <row r="1726" spans="1:1">
      <c r="A1726" s="14" t="s">
        <v>1349</v>
      </c>
    </row>
    <row r="1727" spans="1:1">
      <c r="A1727" s="14" t="s">
        <v>1329</v>
      </c>
    </row>
    <row r="1728" spans="1:1">
      <c r="A1728" s="14" t="s">
        <v>488</v>
      </c>
    </row>
    <row r="1729" spans="1:1">
      <c r="A1729" s="14" t="s">
        <v>1344</v>
      </c>
    </row>
    <row r="1730" spans="1:1">
      <c r="A1730" s="14"/>
    </row>
    <row r="1731" spans="1:1">
      <c r="A1731" s="14" t="s">
        <v>158</v>
      </c>
    </row>
    <row r="1732" spans="1:1">
      <c r="A1732" s="14" t="s">
        <v>489</v>
      </c>
    </row>
    <row r="1733" spans="1:1">
      <c r="A1733" s="14" t="s">
        <v>1259</v>
      </c>
    </row>
    <row r="1734" spans="1:1">
      <c r="A1734" s="14" t="s">
        <v>1350</v>
      </c>
    </row>
    <row r="1735" spans="1:1">
      <c r="A1735" s="14" t="s">
        <v>1333</v>
      </c>
    </row>
    <row r="1736" spans="1:1">
      <c r="A1736" s="14" t="s">
        <v>490</v>
      </c>
    </row>
    <row r="1737" spans="1:1">
      <c r="A1737" s="14" t="s">
        <v>1344</v>
      </c>
    </row>
    <row r="1738" spans="1:1">
      <c r="A1738" s="14"/>
    </row>
    <row r="1739" spans="1:1">
      <c r="A1739" s="14" t="s">
        <v>491</v>
      </c>
    </row>
    <row r="1740" spans="1:1">
      <c r="A1740" s="14" t="s">
        <v>492</v>
      </c>
    </row>
    <row r="1741" spans="1:1">
      <c r="A1741" s="14" t="s">
        <v>1316</v>
      </c>
    </row>
    <row r="1742" spans="1:1">
      <c r="A1742" s="14" t="s">
        <v>1351</v>
      </c>
    </row>
    <row r="1743" spans="1:1">
      <c r="A1743" s="14" t="s">
        <v>1290</v>
      </c>
    </row>
    <row r="1744" spans="1:1">
      <c r="A1744" s="14" t="s">
        <v>493</v>
      </c>
    </row>
    <row r="1745" spans="1:1">
      <c r="A1745" s="14" t="s">
        <v>1344</v>
      </c>
    </row>
    <row r="1746" spans="1:1">
      <c r="A1746" s="14"/>
    </row>
    <row r="1747" spans="1:1">
      <c r="A1747" s="14" t="s">
        <v>491</v>
      </c>
    </row>
    <row r="1748" spans="1:1">
      <c r="A1748" s="14" t="s">
        <v>494</v>
      </c>
    </row>
    <row r="1749" spans="1:1">
      <c r="A1749" s="14" t="s">
        <v>1316</v>
      </c>
    </row>
    <row r="1750" spans="1:1">
      <c r="A1750" s="14" t="s">
        <v>1352</v>
      </c>
    </row>
    <row r="1751" spans="1:1">
      <c r="A1751" s="14" t="s">
        <v>1316</v>
      </c>
    </row>
    <row r="1752" spans="1:1">
      <c r="A1752" s="14" t="s">
        <v>495</v>
      </c>
    </row>
    <row r="1753" spans="1:1">
      <c r="A1753" s="14" t="s">
        <v>1344</v>
      </c>
    </row>
    <row r="1754" spans="1:1">
      <c r="A1754" s="14"/>
    </row>
    <row r="1755" spans="1:1">
      <c r="A1755" s="14" t="s">
        <v>496</v>
      </c>
    </row>
    <row r="1756" spans="1:1">
      <c r="A1756" s="14" t="s">
        <v>497</v>
      </c>
    </row>
    <row r="1757" spans="1:1">
      <c r="A1757" s="14" t="s">
        <v>1288</v>
      </c>
    </row>
    <row r="1758" spans="1:1">
      <c r="A1758" s="14" t="s">
        <v>1353</v>
      </c>
    </row>
    <row r="1759" spans="1:1">
      <c r="A1759" s="14" t="s">
        <v>1297</v>
      </c>
    </row>
    <row r="1760" spans="1:1">
      <c r="A1760" s="14" t="s">
        <v>498</v>
      </c>
    </row>
    <row r="1761" spans="1:1">
      <c r="A1761" s="14" t="s">
        <v>1344</v>
      </c>
    </row>
    <row r="1762" spans="1:1">
      <c r="A1762" s="14"/>
    </row>
    <row r="1763" spans="1:1">
      <c r="A1763" s="14" t="s">
        <v>231</v>
      </c>
    </row>
    <row r="1764" spans="1:1">
      <c r="A1764" s="14" t="s">
        <v>499</v>
      </c>
    </row>
    <row r="1765" spans="1:1">
      <c r="A1765" s="14" t="s">
        <v>1316</v>
      </c>
    </row>
    <row r="1766" spans="1:1">
      <c r="A1766" s="14" t="s">
        <v>1354</v>
      </c>
    </row>
    <row r="1767" spans="1:1">
      <c r="A1767" s="14" t="s">
        <v>1324</v>
      </c>
    </row>
    <row r="1768" spans="1:1">
      <c r="A1768" s="14" t="s">
        <v>500</v>
      </c>
    </row>
    <row r="1769" spans="1:1">
      <c r="A1769" s="14" t="s">
        <v>1344</v>
      </c>
    </row>
    <row r="1770" spans="1:1">
      <c r="A1770" s="14"/>
    </row>
    <row r="1771" spans="1:1">
      <c r="A1771" s="14" t="s">
        <v>9</v>
      </c>
    </row>
    <row r="1772" spans="1:1">
      <c r="A1772" s="14" t="s">
        <v>501</v>
      </c>
    </row>
    <row r="1773" spans="1:1">
      <c r="A1773" s="14" t="s">
        <v>1297</v>
      </c>
    </row>
    <row r="1774" spans="1:1">
      <c r="A1774" s="14" t="s">
        <v>1355</v>
      </c>
    </row>
    <row r="1775" spans="1:1">
      <c r="A1775" s="14" t="s">
        <v>1318</v>
      </c>
    </row>
    <row r="1776" spans="1:1">
      <c r="A1776" s="14" t="s">
        <v>502</v>
      </c>
    </row>
    <row r="1777" spans="1:1">
      <c r="A1777" s="14" t="s">
        <v>1344</v>
      </c>
    </row>
    <row r="1778" spans="1:1">
      <c r="A1778" s="14"/>
    </row>
    <row r="1779" spans="1:1">
      <c r="A1779" s="14" t="s">
        <v>491</v>
      </c>
    </row>
    <row r="1780" spans="1:1">
      <c r="A1780" s="14" t="s">
        <v>503</v>
      </c>
    </row>
    <row r="1781" spans="1:1">
      <c r="A1781" s="14" t="s">
        <v>1316</v>
      </c>
    </row>
    <row r="1782" spans="1:1">
      <c r="A1782" s="14" t="s">
        <v>1356</v>
      </c>
    </row>
    <row r="1783" spans="1:1">
      <c r="A1783" s="14" t="s">
        <v>1345</v>
      </c>
    </row>
    <row r="1784" spans="1:1">
      <c r="A1784" s="14" t="s">
        <v>504</v>
      </c>
    </row>
    <row r="1785" spans="1:1">
      <c r="A1785" s="14" t="s">
        <v>1344</v>
      </c>
    </row>
    <row r="1786" spans="1:1">
      <c r="A1786" s="14"/>
    </row>
    <row r="1787" spans="1:1">
      <c r="A1787" s="14" t="s">
        <v>27</v>
      </c>
    </row>
    <row r="1788" spans="1:1">
      <c r="A1788" s="14" t="s">
        <v>505</v>
      </c>
    </row>
    <row r="1789" spans="1:1">
      <c r="A1789" s="14" t="s">
        <v>1265</v>
      </c>
    </row>
    <row r="1790" spans="1:1">
      <c r="A1790" s="14" t="s">
        <v>1357</v>
      </c>
    </row>
    <row r="1791" spans="1:1">
      <c r="A1791" s="14" t="s">
        <v>1358</v>
      </c>
    </row>
    <row r="1792" spans="1:1">
      <c r="A1792" s="14" t="s">
        <v>506</v>
      </c>
    </row>
    <row r="1793" spans="1:1">
      <c r="A1793" s="14" t="s">
        <v>1344</v>
      </c>
    </row>
    <row r="1794" spans="1:1">
      <c r="A1794" s="14"/>
    </row>
    <row r="1795" spans="1:1">
      <c r="A1795" s="14" t="s">
        <v>451</v>
      </c>
    </row>
    <row r="1796" spans="1:1">
      <c r="A1796" s="14" t="s">
        <v>507</v>
      </c>
    </row>
    <row r="1797" spans="1:1">
      <c r="A1797" s="14" t="s">
        <v>1288</v>
      </c>
    </row>
    <row r="1798" spans="1:1">
      <c r="A1798" s="14" t="s">
        <v>1359</v>
      </c>
    </row>
    <row r="1799" spans="1:1">
      <c r="A1799" s="14" t="s">
        <v>1322</v>
      </c>
    </row>
    <row r="1800" spans="1:1">
      <c r="A1800" s="14" t="s">
        <v>508</v>
      </c>
    </row>
    <row r="1801" spans="1:1">
      <c r="A1801" s="14" t="s">
        <v>1344</v>
      </c>
    </row>
    <row r="1802" spans="1:1">
      <c r="A1802" s="14"/>
    </row>
    <row r="1803" spans="1:1">
      <c r="A1803" s="14" t="s">
        <v>90</v>
      </c>
    </row>
    <row r="1804" spans="1:1">
      <c r="A1804" s="14" t="s">
        <v>509</v>
      </c>
    </row>
    <row r="1805" spans="1:1">
      <c r="A1805" s="14" t="s">
        <v>1316</v>
      </c>
    </row>
    <row r="1806" spans="1:1">
      <c r="A1806" s="14" t="s">
        <v>1360</v>
      </c>
    </row>
    <row r="1807" spans="1:1">
      <c r="A1807" s="14" t="s">
        <v>1345</v>
      </c>
    </row>
    <row r="1808" spans="1:1">
      <c r="A1808" s="14" t="s">
        <v>510</v>
      </c>
    </row>
    <row r="1809" spans="1:1">
      <c r="A1809" s="14" t="s">
        <v>1344</v>
      </c>
    </row>
    <row r="1810" spans="1:1">
      <c r="A1810" s="14"/>
    </row>
    <row r="1811" spans="1:1">
      <c r="A1811" s="14" t="s">
        <v>456</v>
      </c>
    </row>
    <row r="1812" spans="1:1">
      <c r="A1812" s="14" t="s">
        <v>511</v>
      </c>
    </row>
    <row r="1813" spans="1:1">
      <c r="A1813" s="14" t="s">
        <v>1326</v>
      </c>
    </row>
    <row r="1814" spans="1:1">
      <c r="A1814" s="14" t="s">
        <v>1361</v>
      </c>
    </row>
    <row r="1815" spans="1:1">
      <c r="A1815" s="14" t="s">
        <v>1297</v>
      </c>
    </row>
    <row r="1816" spans="1:1">
      <c r="A1816" s="14" t="s">
        <v>512</v>
      </c>
    </row>
    <row r="1817" spans="1:1">
      <c r="A1817" s="14" t="s">
        <v>1344</v>
      </c>
    </row>
    <row r="1818" spans="1:1">
      <c r="A1818" s="14"/>
    </row>
    <row r="1819" spans="1:1">
      <c r="A1819" s="14" t="s">
        <v>456</v>
      </c>
    </row>
    <row r="1820" spans="1:1">
      <c r="A1820" s="14" t="s">
        <v>513</v>
      </c>
    </row>
    <row r="1821" spans="1:1">
      <c r="A1821" s="14" t="s">
        <v>1326</v>
      </c>
    </row>
    <row r="1822" spans="1:1">
      <c r="A1822" s="14" t="s">
        <v>1362</v>
      </c>
    </row>
    <row r="1823" spans="1:1">
      <c r="A1823" s="14" t="s">
        <v>1261</v>
      </c>
    </row>
    <row r="1824" spans="1:1">
      <c r="A1824" s="14" t="s">
        <v>514</v>
      </c>
    </row>
    <row r="1825" spans="1:1">
      <c r="A1825" s="14" t="s">
        <v>1344</v>
      </c>
    </row>
    <row r="1826" spans="1:1">
      <c r="A1826" s="14"/>
    </row>
    <row r="1827" spans="1:1">
      <c r="A1827" s="14" t="s">
        <v>63</v>
      </c>
    </row>
    <row r="1828" spans="1:1">
      <c r="A1828" s="14" t="s">
        <v>515</v>
      </c>
    </row>
    <row r="1829" spans="1:1">
      <c r="A1829" s="14" t="s">
        <v>1300</v>
      </c>
    </row>
    <row r="1830" spans="1:1">
      <c r="A1830" s="14" t="s">
        <v>1363</v>
      </c>
    </row>
    <row r="1831" spans="1:1">
      <c r="A1831" s="14" t="s">
        <v>1300</v>
      </c>
    </row>
    <row r="1832" spans="1:1">
      <c r="A1832" s="14" t="s">
        <v>516</v>
      </c>
    </row>
    <row r="1833" spans="1:1">
      <c r="A1833" s="14" t="s">
        <v>1344</v>
      </c>
    </row>
    <row r="1834" spans="1:1">
      <c r="A1834" s="14"/>
    </row>
    <row r="1835" spans="1:1">
      <c r="A1835" s="14" t="s">
        <v>202</v>
      </c>
    </row>
    <row r="1836" spans="1:1">
      <c r="A1836" s="14" t="s">
        <v>517</v>
      </c>
    </row>
    <row r="1837" spans="1:1">
      <c r="A1837" s="14" t="s">
        <v>1261</v>
      </c>
    </row>
    <row r="1838" spans="1:1">
      <c r="A1838" s="14" t="s">
        <v>1364</v>
      </c>
    </row>
    <row r="1839" spans="1:1">
      <c r="A1839" s="14" t="s">
        <v>1365</v>
      </c>
    </row>
    <row r="1840" spans="1:1">
      <c r="A1840" s="14" t="s">
        <v>518</v>
      </c>
    </row>
    <row r="1841" spans="1:1">
      <c r="A1841" s="14" t="s">
        <v>1344</v>
      </c>
    </row>
    <row r="1842" spans="1:1">
      <c r="A1842" s="14"/>
    </row>
    <row r="1843" spans="1:1">
      <c r="A1843" s="14" t="s">
        <v>36</v>
      </c>
    </row>
    <row r="1844" spans="1:1">
      <c r="A1844" s="14" t="s">
        <v>519</v>
      </c>
    </row>
    <row r="1845" spans="1:1">
      <c r="A1845" s="14" t="s">
        <v>1261</v>
      </c>
    </row>
    <row r="1846" spans="1:1">
      <c r="A1846" s="14" t="s">
        <v>1366</v>
      </c>
    </row>
    <row r="1847" spans="1:1">
      <c r="A1847" s="14" t="s">
        <v>1324</v>
      </c>
    </row>
    <row r="1848" spans="1:1">
      <c r="A1848" s="14" t="s">
        <v>520</v>
      </c>
    </row>
    <row r="1849" spans="1:1">
      <c r="A1849" s="14" t="s">
        <v>1344</v>
      </c>
    </row>
    <row r="1850" spans="1:1">
      <c r="A1850" s="14"/>
    </row>
    <row r="1851" spans="1:1">
      <c r="A1851" s="14" t="s">
        <v>12</v>
      </c>
    </row>
    <row r="1852" spans="1:1">
      <c r="A1852" s="14" t="s">
        <v>521</v>
      </c>
    </row>
    <row r="1853" spans="1:1">
      <c r="A1853" s="14" t="s">
        <v>1367</v>
      </c>
    </row>
    <row r="1854" spans="1:1">
      <c r="A1854" s="14" t="s">
        <v>1368</v>
      </c>
    </row>
    <row r="1855" spans="1:1">
      <c r="A1855" s="14" t="s">
        <v>1369</v>
      </c>
    </row>
    <row r="1856" spans="1:1">
      <c r="A1856" s="14" t="s">
        <v>522</v>
      </c>
    </row>
    <row r="1857" spans="1:1">
      <c r="A1857" s="14" t="s">
        <v>1344</v>
      </c>
    </row>
    <row r="1858" spans="1:1">
      <c r="A1858" s="14"/>
    </row>
    <row r="1859" spans="1:1">
      <c r="A1859" s="14" t="s">
        <v>12</v>
      </c>
    </row>
    <row r="1860" spans="1:1">
      <c r="A1860" s="14" t="s">
        <v>523</v>
      </c>
    </row>
    <row r="1861" spans="1:1">
      <c r="A1861" s="14" t="s">
        <v>1053</v>
      </c>
    </row>
    <row r="1862" spans="1:1">
      <c r="A1862" s="14" t="s">
        <v>1370</v>
      </c>
    </row>
    <row r="1863" spans="1:1">
      <c r="A1863" s="14" t="s">
        <v>1371</v>
      </c>
    </row>
    <row r="1864" spans="1:1">
      <c r="A1864" s="14" t="s">
        <v>524</v>
      </c>
    </row>
    <row r="1865" spans="1:1">
      <c r="A1865" s="14" t="s">
        <v>1372</v>
      </c>
    </row>
    <row r="1866" spans="1:1">
      <c r="A1866" s="14"/>
    </row>
    <row r="1867" spans="1:1">
      <c r="A1867" s="14" t="s">
        <v>525</v>
      </c>
    </row>
    <row r="1868" spans="1:1">
      <c r="A1868" s="14" t="s">
        <v>526</v>
      </c>
    </row>
    <row r="1869" spans="1:1">
      <c r="A1869" s="14" t="s">
        <v>1268</v>
      </c>
    </row>
    <row r="1870" spans="1:1">
      <c r="A1870" s="14" t="s">
        <v>1373</v>
      </c>
    </row>
    <row r="1871" spans="1:1">
      <c r="A1871" s="14" t="s">
        <v>1272</v>
      </c>
    </row>
    <row r="1872" spans="1:1">
      <c r="A1872" s="14" t="s">
        <v>527</v>
      </c>
    </row>
    <row r="1873" spans="1:1">
      <c r="A1873" s="14" t="s">
        <v>1374</v>
      </c>
    </row>
    <row r="1874" spans="1:1">
      <c r="A1874" s="14"/>
    </row>
    <row r="1875" spans="1:1">
      <c r="A1875" s="14" t="s">
        <v>231</v>
      </c>
    </row>
    <row r="1876" spans="1:1">
      <c r="A1876" s="14" t="s">
        <v>528</v>
      </c>
    </row>
    <row r="1877" spans="1:1">
      <c r="A1877" s="14" t="s">
        <v>1191</v>
      </c>
    </row>
    <row r="1878" spans="1:1">
      <c r="A1878" s="14" t="s">
        <v>1375</v>
      </c>
    </row>
    <row r="1879" spans="1:1">
      <c r="A1879" s="14" t="s">
        <v>1193</v>
      </c>
    </row>
    <row r="1880" spans="1:1">
      <c r="A1880" s="14" t="s">
        <v>529</v>
      </c>
    </row>
    <row r="1881" spans="1:1">
      <c r="A1881" s="14" t="s">
        <v>1376</v>
      </c>
    </row>
    <row r="1882" spans="1:1">
      <c r="A1882" s="14"/>
    </row>
    <row r="1883" spans="1:1">
      <c r="A1883" s="14" t="s">
        <v>202</v>
      </c>
    </row>
    <row r="1884" spans="1:1">
      <c r="A1884" s="14" t="s">
        <v>530</v>
      </c>
    </row>
    <row r="1885" spans="1:1">
      <c r="A1885" s="14" t="s">
        <v>1263</v>
      </c>
    </row>
    <row r="1886" spans="1:1">
      <c r="A1886" s="14" t="s">
        <v>1377</v>
      </c>
    </row>
    <row r="1887" spans="1:1">
      <c r="A1887" s="14" t="s">
        <v>1261</v>
      </c>
    </row>
    <row r="1888" spans="1:1">
      <c r="A1888" s="14" t="s">
        <v>531</v>
      </c>
    </row>
    <row r="1889" spans="1:1">
      <c r="A1889" s="14" t="s">
        <v>1378</v>
      </c>
    </row>
    <row r="1890" spans="1:1">
      <c r="A1890" s="14"/>
    </row>
    <row r="1891" spans="1:1">
      <c r="A1891" s="14" t="s">
        <v>532</v>
      </c>
    </row>
    <row r="1892" spans="1:1">
      <c r="A1892" s="14" t="s">
        <v>533</v>
      </c>
    </row>
    <row r="1893" spans="1:1">
      <c r="A1893" s="14" t="s">
        <v>1263</v>
      </c>
    </row>
    <row r="1894" spans="1:1">
      <c r="A1894" s="14" t="s">
        <v>1379</v>
      </c>
    </row>
    <row r="1895" spans="1:1">
      <c r="A1895" s="14" t="s">
        <v>1380</v>
      </c>
    </row>
    <row r="1896" spans="1:1">
      <c r="A1896" s="14" t="s">
        <v>534</v>
      </c>
    </row>
    <row r="1897" spans="1:1">
      <c r="A1897" s="14" t="s">
        <v>1378</v>
      </c>
    </row>
    <row r="1898" spans="1:1">
      <c r="A1898" s="14"/>
    </row>
    <row r="1899" spans="1:1">
      <c r="A1899" s="14" t="s">
        <v>535</v>
      </c>
    </row>
    <row r="1900" spans="1:1">
      <c r="A1900" s="14" t="s">
        <v>536</v>
      </c>
    </row>
    <row r="1901" spans="1:1">
      <c r="A1901" s="14" t="s">
        <v>1297</v>
      </c>
    </row>
    <row r="1902" spans="1:1">
      <c r="A1902" s="14" t="s">
        <v>1381</v>
      </c>
    </row>
    <row r="1903" spans="1:1">
      <c r="A1903" s="14" t="s">
        <v>1299</v>
      </c>
    </row>
    <row r="1904" spans="1:1">
      <c r="A1904" s="14" t="s">
        <v>537</v>
      </c>
    </row>
    <row r="1905" spans="1:1">
      <c r="A1905" s="14" t="s">
        <v>1378</v>
      </c>
    </row>
    <row r="1906" spans="1:1">
      <c r="A1906" s="14"/>
    </row>
    <row r="1907" spans="1:1">
      <c r="A1907" s="14" t="s">
        <v>324</v>
      </c>
    </row>
    <row r="1908" spans="1:1">
      <c r="A1908" s="14" t="s">
        <v>538</v>
      </c>
    </row>
    <row r="1909" spans="1:1">
      <c r="A1909" s="14" t="s">
        <v>1263</v>
      </c>
    </row>
    <row r="1910" spans="1:1">
      <c r="A1910" s="14" t="s">
        <v>1382</v>
      </c>
    </row>
    <row r="1911" spans="1:1">
      <c r="A1911" s="14" t="s">
        <v>1326</v>
      </c>
    </row>
    <row r="1912" spans="1:1">
      <c r="A1912" s="14" t="s">
        <v>539</v>
      </c>
    </row>
    <row r="1913" spans="1:1">
      <c r="A1913" s="14" t="s">
        <v>1378</v>
      </c>
    </row>
    <row r="1914" spans="1:1">
      <c r="A1914" s="14"/>
    </row>
    <row r="1915" spans="1:1">
      <c r="A1915" s="14" t="s">
        <v>80</v>
      </c>
    </row>
    <row r="1916" spans="1:1">
      <c r="A1916" s="14" t="s">
        <v>540</v>
      </c>
    </row>
    <row r="1917" spans="1:1">
      <c r="A1917" s="14" t="s">
        <v>1316</v>
      </c>
    </row>
    <row r="1918" spans="1:1">
      <c r="A1918" s="14" t="s">
        <v>1383</v>
      </c>
    </row>
    <row r="1919" spans="1:1">
      <c r="A1919" s="14" t="s">
        <v>1384</v>
      </c>
    </row>
    <row r="1920" spans="1:1">
      <c r="A1920" s="14" t="s">
        <v>541</v>
      </c>
    </row>
    <row r="1921" spans="1:1">
      <c r="A1921" s="14" t="s">
        <v>1378</v>
      </c>
    </row>
    <row r="1922" spans="1:1">
      <c r="A1922" s="14"/>
    </row>
    <row r="1923" spans="1:1">
      <c r="A1923" s="14" t="s">
        <v>231</v>
      </c>
    </row>
    <row r="1924" spans="1:1">
      <c r="A1924" s="14" t="s">
        <v>542</v>
      </c>
    </row>
    <row r="1925" spans="1:1">
      <c r="A1925" s="14" t="s">
        <v>1316</v>
      </c>
    </row>
    <row r="1926" spans="1:1">
      <c r="A1926" s="14" t="s">
        <v>1385</v>
      </c>
    </row>
    <row r="1927" spans="1:1">
      <c r="A1927" s="14" t="s">
        <v>1326</v>
      </c>
    </row>
    <row r="1928" spans="1:1">
      <c r="A1928" s="14" t="s">
        <v>543</v>
      </c>
    </row>
    <row r="1929" spans="1:1">
      <c r="A1929" s="14" t="s">
        <v>1378</v>
      </c>
    </row>
    <row r="1930" spans="1:1">
      <c r="A1930" s="14"/>
    </row>
    <row r="1931" spans="1:1">
      <c r="A1931" s="14" t="s">
        <v>15</v>
      </c>
    </row>
    <row r="1932" spans="1:1">
      <c r="A1932" s="14" t="s">
        <v>544</v>
      </c>
    </row>
    <row r="1933" spans="1:1">
      <c r="A1933" s="14" t="s">
        <v>1345</v>
      </c>
    </row>
    <row r="1934" spans="1:1">
      <c r="A1934" s="14" t="s">
        <v>1386</v>
      </c>
    </row>
    <row r="1935" spans="1:1">
      <c r="A1935" s="14" t="s">
        <v>1387</v>
      </c>
    </row>
    <row r="1936" spans="1:1">
      <c r="A1936" s="14" t="s">
        <v>545</v>
      </c>
    </row>
    <row r="1937" spans="1:1">
      <c r="A1937" s="14" t="s">
        <v>1378</v>
      </c>
    </row>
    <row r="1938" spans="1:1">
      <c r="A1938" s="14"/>
    </row>
    <row r="1939" spans="1:1">
      <c r="A1939" s="14" t="s">
        <v>207</v>
      </c>
    </row>
    <row r="1940" spans="1:1">
      <c r="A1940" s="14" t="s">
        <v>546</v>
      </c>
    </row>
    <row r="1941" spans="1:1">
      <c r="A1941" s="14" t="s">
        <v>1300</v>
      </c>
    </row>
    <row r="1942" spans="1:1">
      <c r="A1942" s="14" t="s">
        <v>1388</v>
      </c>
    </row>
    <row r="1943" spans="1:1">
      <c r="A1943" s="14" t="s">
        <v>1358</v>
      </c>
    </row>
    <row r="1944" spans="1:1">
      <c r="A1944" s="14" t="s">
        <v>547</v>
      </c>
    </row>
    <row r="1945" spans="1:1">
      <c r="A1945" s="14" t="s">
        <v>1378</v>
      </c>
    </row>
    <row r="1946" spans="1:1">
      <c r="A1946" s="14"/>
    </row>
    <row r="1947" spans="1:1">
      <c r="A1947" s="14" t="s">
        <v>136</v>
      </c>
    </row>
    <row r="1948" spans="1:1">
      <c r="A1948" s="14" t="s">
        <v>548</v>
      </c>
    </row>
    <row r="1949" spans="1:1">
      <c r="A1949" s="14" t="s">
        <v>1290</v>
      </c>
    </row>
    <row r="1950" spans="1:1">
      <c r="A1950" s="14" t="s">
        <v>1389</v>
      </c>
    </row>
    <row r="1951" spans="1:1">
      <c r="A1951" s="14" t="s">
        <v>1165</v>
      </c>
    </row>
    <row r="1952" spans="1:1">
      <c r="A1952" s="14" t="s">
        <v>549</v>
      </c>
    </row>
    <row r="1953" spans="1:1">
      <c r="A1953" s="14" t="s">
        <v>1378</v>
      </c>
    </row>
    <row r="1954" spans="1:1">
      <c r="A1954" s="14"/>
    </row>
    <row r="1955" spans="1:1">
      <c r="A1955" s="14" t="s">
        <v>308</v>
      </c>
    </row>
    <row r="1956" spans="1:1">
      <c r="A1956" s="14" t="s">
        <v>550</v>
      </c>
    </row>
    <row r="1957" spans="1:1">
      <c r="A1957" s="14" t="s">
        <v>1261</v>
      </c>
    </row>
    <row r="1958" spans="1:1">
      <c r="A1958" s="14" t="s">
        <v>1390</v>
      </c>
    </row>
    <row r="1959" spans="1:1">
      <c r="A1959" s="14" t="s">
        <v>1345</v>
      </c>
    </row>
    <row r="1960" spans="1:1">
      <c r="A1960" s="14" t="s">
        <v>551</v>
      </c>
    </row>
    <row r="1961" spans="1:1">
      <c r="A1961" s="14" t="s">
        <v>1378</v>
      </c>
    </row>
    <row r="1962" spans="1:1">
      <c r="A1962" s="14"/>
    </row>
    <row r="1963" spans="1:1">
      <c r="A1963" s="14" t="s">
        <v>308</v>
      </c>
    </row>
    <row r="1964" spans="1:1">
      <c r="A1964" s="14" t="s">
        <v>552</v>
      </c>
    </row>
    <row r="1965" spans="1:1">
      <c r="A1965" s="14" t="s">
        <v>1290</v>
      </c>
    </row>
    <row r="1966" spans="1:1">
      <c r="A1966" s="14" t="s">
        <v>1391</v>
      </c>
    </row>
    <row r="1967" spans="1:1">
      <c r="A1967" s="14" t="s">
        <v>1290</v>
      </c>
    </row>
    <row r="1968" spans="1:1">
      <c r="A1968" s="14" t="s">
        <v>553</v>
      </c>
    </row>
    <row r="1969" spans="1:1">
      <c r="A1969" s="14" t="s">
        <v>1378</v>
      </c>
    </row>
    <row r="1970" spans="1:1">
      <c r="A1970" s="14"/>
    </row>
    <row r="1971" spans="1:1">
      <c r="A1971" s="14" t="s">
        <v>202</v>
      </c>
    </row>
    <row r="1972" spans="1:1">
      <c r="A1972" s="14" t="s">
        <v>554</v>
      </c>
    </row>
    <row r="1973" spans="1:1">
      <c r="A1973" s="14" t="s">
        <v>1297</v>
      </c>
    </row>
    <row r="1974" spans="1:1">
      <c r="A1974" s="14" t="s">
        <v>1392</v>
      </c>
    </row>
    <row r="1975" spans="1:1">
      <c r="A1975" s="14" t="s">
        <v>1167</v>
      </c>
    </row>
    <row r="1976" spans="1:1">
      <c r="A1976" s="14" t="s">
        <v>555</v>
      </c>
    </row>
    <row r="1977" spans="1:1">
      <c r="A1977" s="14" t="s">
        <v>1378</v>
      </c>
    </row>
    <row r="1978" spans="1:1">
      <c r="A1978" s="14"/>
    </row>
    <row r="1979" spans="1:1">
      <c r="A1979" s="14" t="s">
        <v>90</v>
      </c>
    </row>
    <row r="1980" spans="1:1">
      <c r="A1980" s="14" t="s">
        <v>556</v>
      </c>
    </row>
    <row r="1981" spans="1:1">
      <c r="A1981" s="14" t="s">
        <v>1290</v>
      </c>
    </row>
    <row r="1982" spans="1:1">
      <c r="A1982" s="14" t="s">
        <v>1393</v>
      </c>
    </row>
    <row r="1983" spans="1:1">
      <c r="A1983" s="14" t="s">
        <v>1290</v>
      </c>
    </row>
    <row r="1984" spans="1:1">
      <c r="A1984" s="14" t="s">
        <v>557</v>
      </c>
    </row>
    <row r="1985" spans="1:1">
      <c r="A1985" s="14" t="s">
        <v>1378</v>
      </c>
    </row>
    <row r="1986" spans="1:1">
      <c r="A1986" s="14"/>
    </row>
    <row r="1987" spans="1:1">
      <c r="A1987" s="14" t="s">
        <v>90</v>
      </c>
    </row>
    <row r="1988" spans="1:1">
      <c r="A1988" s="14" t="s">
        <v>558</v>
      </c>
    </row>
    <row r="1989" spans="1:1">
      <c r="A1989" s="14" t="s">
        <v>1288</v>
      </c>
    </row>
    <row r="1990" spans="1:1">
      <c r="A1990" s="14" t="s">
        <v>1394</v>
      </c>
    </row>
    <row r="1991" spans="1:1">
      <c r="A1991" s="14" t="s">
        <v>1316</v>
      </c>
    </row>
    <row r="1992" spans="1:1">
      <c r="A1992" s="14" t="s">
        <v>559</v>
      </c>
    </row>
    <row r="1993" spans="1:1">
      <c r="A1993" s="14" t="s">
        <v>1378</v>
      </c>
    </row>
    <row r="1994" spans="1:1">
      <c r="A1994" s="14"/>
    </row>
    <row r="1995" spans="1:1">
      <c r="A1995" s="14" t="s">
        <v>560</v>
      </c>
    </row>
    <row r="1996" spans="1:1">
      <c r="A1996" s="14" t="s">
        <v>561</v>
      </c>
    </row>
    <row r="1997" spans="1:1">
      <c r="A1997" s="14" t="s">
        <v>1165</v>
      </c>
    </row>
    <row r="1998" spans="1:1">
      <c r="A1998" s="14" t="s">
        <v>1395</v>
      </c>
    </row>
    <row r="1999" spans="1:1">
      <c r="A1999" s="14" t="s">
        <v>1318</v>
      </c>
    </row>
    <row r="2000" spans="1:1">
      <c r="A2000" s="14" t="s">
        <v>562</v>
      </c>
    </row>
    <row r="2001" spans="1:1">
      <c r="A2001" s="14" t="s">
        <v>1378</v>
      </c>
    </row>
    <row r="2002" spans="1:1">
      <c r="A2002" s="14"/>
    </row>
    <row r="2003" spans="1:1">
      <c r="A2003" s="14" t="s">
        <v>250</v>
      </c>
    </row>
    <row r="2004" spans="1:1">
      <c r="A2004" s="14" t="s">
        <v>563</v>
      </c>
    </row>
    <row r="2005" spans="1:1">
      <c r="A2005" s="14" t="s">
        <v>1265</v>
      </c>
    </row>
    <row r="2006" spans="1:1">
      <c r="A2006" s="14" t="s">
        <v>1396</v>
      </c>
    </row>
    <row r="2007" spans="1:1">
      <c r="A2007" s="14" t="s">
        <v>1290</v>
      </c>
    </row>
    <row r="2008" spans="1:1">
      <c r="A2008" s="14" t="s">
        <v>564</v>
      </c>
    </row>
    <row r="2009" spans="1:1">
      <c r="A2009" s="14" t="s">
        <v>1378</v>
      </c>
    </row>
    <row r="2010" spans="1:1">
      <c r="A2010" s="14"/>
    </row>
    <row r="2011" spans="1:1">
      <c r="A2011" s="14" t="s">
        <v>525</v>
      </c>
    </row>
    <row r="2012" spans="1:1">
      <c r="A2012" s="14" t="s">
        <v>565</v>
      </c>
    </row>
    <row r="2013" spans="1:1">
      <c r="A2013" s="14" t="s">
        <v>1268</v>
      </c>
    </row>
    <row r="2014" spans="1:1">
      <c r="A2014" s="14" t="s">
        <v>1397</v>
      </c>
    </row>
    <row r="2015" spans="1:1">
      <c r="A2015" s="14" t="s">
        <v>1272</v>
      </c>
    </row>
    <row r="2016" spans="1:1">
      <c r="A2016" s="14" t="s">
        <v>566</v>
      </c>
    </row>
    <row r="2017" spans="1:1">
      <c r="A2017" s="14" t="s">
        <v>1398</v>
      </c>
    </row>
    <row r="2018" spans="1:1">
      <c r="A2018" s="14"/>
    </row>
    <row r="2019" spans="1:1">
      <c r="A2019" s="14" t="s">
        <v>207</v>
      </c>
    </row>
    <row r="2020" spans="1:1">
      <c r="A2020" s="14" t="s">
        <v>567</v>
      </c>
    </row>
    <row r="2021" spans="1:1">
      <c r="A2021" s="14" t="s">
        <v>1300</v>
      </c>
    </row>
    <row r="2022" spans="1:1">
      <c r="A2022" s="14" t="s">
        <v>1399</v>
      </c>
    </row>
    <row r="2023" spans="1:1">
      <c r="A2023" s="14" t="s">
        <v>1259</v>
      </c>
    </row>
    <row r="2024" spans="1:1">
      <c r="A2024" s="14" t="s">
        <v>568</v>
      </c>
    </row>
    <row r="2025" spans="1:1">
      <c r="A2025" s="14" t="s">
        <v>1400</v>
      </c>
    </row>
    <row r="2026" spans="1:1">
      <c r="A2026" s="14"/>
    </row>
    <row r="2027" spans="1:1">
      <c r="A2027" s="14" t="s">
        <v>207</v>
      </c>
    </row>
    <row r="2028" spans="1:1">
      <c r="A2028" s="14" t="s">
        <v>569</v>
      </c>
    </row>
    <row r="2029" spans="1:1">
      <c r="A2029" s="14" t="s">
        <v>1300</v>
      </c>
    </row>
    <row r="2030" spans="1:1">
      <c r="A2030" s="14" t="s">
        <v>1401</v>
      </c>
    </row>
    <row r="2031" spans="1:1">
      <c r="A2031" s="14" t="s">
        <v>1167</v>
      </c>
    </row>
    <row r="2032" spans="1:1">
      <c r="A2032" s="14" t="s">
        <v>570</v>
      </c>
    </row>
    <row r="2033" spans="1:1">
      <c r="A2033" s="14" t="s">
        <v>1400</v>
      </c>
    </row>
    <row r="2034" spans="1:1">
      <c r="A2034" s="14"/>
    </row>
    <row r="2035" spans="1:1">
      <c r="A2035" s="14" t="s">
        <v>136</v>
      </c>
    </row>
    <row r="2036" spans="1:1">
      <c r="A2036" s="14" t="s">
        <v>571</v>
      </c>
    </row>
    <row r="2037" spans="1:1">
      <c r="A2037" s="14" t="s">
        <v>1290</v>
      </c>
    </row>
    <row r="2038" spans="1:1">
      <c r="A2038" s="14" t="s">
        <v>1402</v>
      </c>
    </row>
    <row r="2039" spans="1:1">
      <c r="A2039" s="14" t="s">
        <v>1380</v>
      </c>
    </row>
    <row r="2040" spans="1:1">
      <c r="A2040" s="14" t="s">
        <v>572</v>
      </c>
    </row>
    <row r="2041" spans="1:1">
      <c r="A2041" s="14" t="s">
        <v>1400</v>
      </c>
    </row>
    <row r="2042" spans="1:1">
      <c r="A2042" s="14"/>
    </row>
    <row r="2043" spans="1:1">
      <c r="A2043" s="14" t="s">
        <v>18</v>
      </c>
    </row>
    <row r="2044" spans="1:1">
      <c r="A2044" s="14" t="s">
        <v>573</v>
      </c>
    </row>
    <row r="2045" spans="1:1">
      <c r="A2045" s="14" t="s">
        <v>1316</v>
      </c>
    </row>
    <row r="2046" spans="1:1">
      <c r="A2046" s="14" t="s">
        <v>1403</v>
      </c>
    </row>
    <row r="2047" spans="1:1">
      <c r="A2047" s="14" t="s">
        <v>1265</v>
      </c>
    </row>
    <row r="2048" spans="1:1">
      <c r="A2048" s="14" t="s">
        <v>574</v>
      </c>
    </row>
    <row r="2049" spans="1:1">
      <c r="A2049" s="14" t="s">
        <v>1400</v>
      </c>
    </row>
    <row r="2050" spans="1:1">
      <c r="A2050" s="14"/>
    </row>
    <row r="2051" spans="1:1">
      <c r="A2051" s="14" t="s">
        <v>212</v>
      </c>
    </row>
    <row r="2052" spans="1:1">
      <c r="A2052" s="14" t="s">
        <v>575</v>
      </c>
    </row>
    <row r="2053" spans="1:1">
      <c r="A2053" s="14" t="s">
        <v>1259</v>
      </c>
    </row>
    <row r="2054" spans="1:1">
      <c r="A2054" s="14" t="s">
        <v>1404</v>
      </c>
    </row>
    <row r="2055" spans="1:1">
      <c r="A2055" s="14" t="s">
        <v>1329</v>
      </c>
    </row>
    <row r="2056" spans="1:1">
      <c r="A2056" s="14" t="s">
        <v>576</v>
      </c>
    </row>
    <row r="2057" spans="1:1">
      <c r="A2057" s="14" t="s">
        <v>1400</v>
      </c>
    </row>
    <row r="2058" spans="1:1">
      <c r="A2058" s="14"/>
    </row>
    <row r="2059" spans="1:1">
      <c r="A2059" s="14" t="s">
        <v>351</v>
      </c>
    </row>
    <row r="2060" spans="1:1">
      <c r="A2060" s="14" t="s">
        <v>577</v>
      </c>
    </row>
    <row r="2061" spans="1:1">
      <c r="A2061" s="14" t="s">
        <v>1263</v>
      </c>
    </row>
    <row r="2062" spans="1:1">
      <c r="A2062" s="14" t="s">
        <v>1405</v>
      </c>
    </row>
    <row r="2063" spans="1:1">
      <c r="A2063" s="14" t="s">
        <v>1333</v>
      </c>
    </row>
    <row r="2064" spans="1:1">
      <c r="A2064" s="14" t="s">
        <v>578</v>
      </c>
    </row>
    <row r="2065" spans="1:1">
      <c r="A2065" s="14" t="s">
        <v>1400</v>
      </c>
    </row>
    <row r="2066" spans="1:1">
      <c r="A2066" s="14"/>
    </row>
    <row r="2067" spans="1:1">
      <c r="A2067" s="14" t="s">
        <v>579</v>
      </c>
    </row>
    <row r="2068" spans="1:1">
      <c r="A2068" s="14" t="s">
        <v>580</v>
      </c>
    </row>
    <row r="2069" spans="1:1">
      <c r="A2069" s="14" t="s">
        <v>1167</v>
      </c>
    </row>
    <row r="2070" spans="1:1">
      <c r="A2070" s="14" t="s">
        <v>1406</v>
      </c>
    </row>
    <row r="2071" spans="1:1">
      <c r="A2071" s="14" t="s">
        <v>1165</v>
      </c>
    </row>
    <row r="2072" spans="1:1">
      <c r="A2072" s="14" t="s">
        <v>581</v>
      </c>
    </row>
    <row r="2073" spans="1:1">
      <c r="A2073" s="14" t="s">
        <v>1400</v>
      </c>
    </row>
    <row r="2074" spans="1:1">
      <c r="A2074" s="14"/>
    </row>
    <row r="2075" spans="1:1">
      <c r="A2075" s="14" t="s">
        <v>231</v>
      </c>
    </row>
    <row r="2076" spans="1:1">
      <c r="A2076" s="14" t="s">
        <v>582</v>
      </c>
    </row>
    <row r="2077" spans="1:1">
      <c r="A2077" s="14" t="s">
        <v>1288</v>
      </c>
    </row>
    <row r="2078" spans="1:1">
      <c r="A2078" s="14" t="s">
        <v>1407</v>
      </c>
    </row>
    <row r="2079" spans="1:1">
      <c r="A2079" s="14" t="s">
        <v>1316</v>
      </c>
    </row>
    <row r="2080" spans="1:1">
      <c r="A2080" s="14" t="s">
        <v>583</v>
      </c>
    </row>
    <row r="2081" spans="1:1">
      <c r="A2081" s="14" t="s">
        <v>1400</v>
      </c>
    </row>
    <row r="2082" spans="1:1">
      <c r="A2082" s="14"/>
    </row>
    <row r="2083" spans="1:1">
      <c r="A2083" s="14" t="s">
        <v>158</v>
      </c>
    </row>
    <row r="2084" spans="1:1">
      <c r="A2084" s="14" t="s">
        <v>584</v>
      </c>
    </row>
    <row r="2085" spans="1:1">
      <c r="A2085" s="14" t="s">
        <v>1345</v>
      </c>
    </row>
    <row r="2086" spans="1:1">
      <c r="A2086" s="14" t="s">
        <v>1408</v>
      </c>
    </row>
    <row r="2087" spans="1:1">
      <c r="A2087" s="14" t="s">
        <v>1285</v>
      </c>
    </row>
    <row r="2088" spans="1:1">
      <c r="A2088" s="14" t="s">
        <v>585</v>
      </c>
    </row>
    <row r="2089" spans="1:1">
      <c r="A2089" s="14" t="s">
        <v>1400</v>
      </c>
    </row>
    <row r="2090" spans="1:1">
      <c r="A2090" s="14"/>
    </row>
    <row r="2091" spans="1:1">
      <c r="A2091" s="14" t="s">
        <v>63</v>
      </c>
    </row>
    <row r="2092" spans="1:1">
      <c r="A2092" s="14" t="s">
        <v>586</v>
      </c>
    </row>
    <row r="2093" spans="1:1">
      <c r="A2093" s="14" t="s">
        <v>1265</v>
      </c>
    </row>
    <row r="2094" spans="1:1">
      <c r="A2094" s="14" t="s">
        <v>1409</v>
      </c>
    </row>
    <row r="2095" spans="1:1">
      <c r="A2095" s="14" t="s">
        <v>1329</v>
      </c>
    </row>
    <row r="2096" spans="1:1">
      <c r="A2096" s="14" t="s">
        <v>587</v>
      </c>
    </row>
    <row r="2097" spans="1:1">
      <c r="A2097" s="14" t="s">
        <v>1400</v>
      </c>
    </row>
    <row r="2098" spans="1:1">
      <c r="A2098" s="14"/>
    </row>
    <row r="2099" spans="1:1">
      <c r="A2099" s="14" t="s">
        <v>63</v>
      </c>
    </row>
    <row r="2100" spans="1:1">
      <c r="A2100" s="14" t="s">
        <v>588</v>
      </c>
    </row>
    <row r="2101" spans="1:1">
      <c r="A2101" s="14" t="s">
        <v>1265</v>
      </c>
    </row>
    <row r="2102" spans="1:1">
      <c r="A2102" s="14" t="s">
        <v>1410</v>
      </c>
    </row>
    <row r="2103" spans="1:1">
      <c r="A2103" s="14" t="s">
        <v>1333</v>
      </c>
    </row>
    <row r="2104" spans="1:1">
      <c r="A2104" s="14" t="s">
        <v>589</v>
      </c>
    </row>
    <row r="2105" spans="1:1">
      <c r="A2105" s="14" t="s">
        <v>1400</v>
      </c>
    </row>
    <row r="2106" spans="1:1">
      <c r="A2106" s="14"/>
    </row>
    <row r="2107" spans="1:1">
      <c r="A2107" s="14" t="s">
        <v>30</v>
      </c>
    </row>
    <row r="2108" spans="1:1">
      <c r="A2108" s="14" t="s">
        <v>590</v>
      </c>
    </row>
    <row r="2109" spans="1:1">
      <c r="A2109" s="14" t="s">
        <v>1165</v>
      </c>
    </row>
    <row r="2110" spans="1:1">
      <c r="A2110" s="14" t="s">
        <v>1411</v>
      </c>
    </row>
    <row r="2111" spans="1:1">
      <c r="A2111" s="14" t="s">
        <v>1167</v>
      </c>
    </row>
    <row r="2112" spans="1:1">
      <c r="A2112" s="14" t="s">
        <v>591</v>
      </c>
    </row>
    <row r="2113" spans="1:1">
      <c r="A2113" s="14" t="s">
        <v>1400</v>
      </c>
    </row>
    <row r="2114" spans="1:1">
      <c r="A2114" s="14"/>
    </row>
    <row r="2115" spans="1:1">
      <c r="A2115" s="14" t="s">
        <v>443</v>
      </c>
    </row>
    <row r="2116" spans="1:1">
      <c r="A2116" s="14" t="s">
        <v>592</v>
      </c>
    </row>
    <row r="2117" spans="1:1">
      <c r="A2117" s="14" t="s">
        <v>1261</v>
      </c>
    </row>
    <row r="2118" spans="1:1">
      <c r="A2118" s="14" t="s">
        <v>1412</v>
      </c>
    </row>
    <row r="2119" spans="1:1">
      <c r="A2119" s="14" t="s">
        <v>1316</v>
      </c>
    </row>
    <row r="2120" spans="1:1">
      <c r="A2120" s="14" t="s">
        <v>593</v>
      </c>
    </row>
    <row r="2121" spans="1:1">
      <c r="A2121" s="14" t="s">
        <v>1400</v>
      </c>
    </row>
    <row r="2122" spans="1:1">
      <c r="A2122" s="14"/>
    </row>
    <row r="2123" spans="1:1">
      <c r="A2123" s="14" t="s">
        <v>231</v>
      </c>
    </row>
    <row r="2124" spans="1:1">
      <c r="A2124" s="14" t="s">
        <v>594</v>
      </c>
    </row>
    <row r="2125" spans="1:1">
      <c r="A2125" s="14" t="s">
        <v>1288</v>
      </c>
    </row>
    <row r="2126" spans="1:1">
      <c r="A2126" s="14" t="s">
        <v>1413</v>
      </c>
    </row>
    <row r="2127" spans="1:1">
      <c r="A2127" s="14" t="s">
        <v>1288</v>
      </c>
    </row>
    <row r="2128" spans="1:1">
      <c r="A2128" s="14" t="s">
        <v>595</v>
      </c>
    </row>
    <row r="2129" spans="1:1">
      <c r="A2129" s="14" t="s">
        <v>1400</v>
      </c>
    </row>
    <row r="2130" spans="1:1">
      <c r="A2130" s="14"/>
    </row>
    <row r="2131" spans="1:1">
      <c r="A2131" s="14" t="s">
        <v>250</v>
      </c>
    </row>
    <row r="2132" spans="1:1">
      <c r="A2132" s="14" t="s">
        <v>596</v>
      </c>
    </row>
    <row r="2133" spans="1:1">
      <c r="A2133" s="14" t="s">
        <v>1297</v>
      </c>
    </row>
    <row r="2134" spans="1:1">
      <c r="A2134" s="14" t="s">
        <v>1414</v>
      </c>
    </row>
    <row r="2135" spans="1:1">
      <c r="A2135" s="14" t="s">
        <v>1288</v>
      </c>
    </row>
    <row r="2136" spans="1:1">
      <c r="A2136" s="14" t="s">
        <v>597</v>
      </c>
    </row>
    <row r="2137" spans="1:1">
      <c r="A2137" s="14" t="s">
        <v>1400</v>
      </c>
    </row>
    <row r="2138" spans="1:1">
      <c r="A2138" s="14"/>
    </row>
    <row r="2139" spans="1:1">
      <c r="A2139" s="14" t="s">
        <v>158</v>
      </c>
    </row>
    <row r="2140" spans="1:1">
      <c r="A2140" s="14" t="s">
        <v>598</v>
      </c>
    </row>
    <row r="2141" spans="1:1">
      <c r="A2141" s="14" t="s">
        <v>1300</v>
      </c>
    </row>
    <row r="2142" spans="1:1">
      <c r="A2142" s="14" t="s">
        <v>1415</v>
      </c>
    </row>
    <row r="2143" spans="1:1">
      <c r="A2143" s="14" t="s">
        <v>1261</v>
      </c>
    </row>
    <row r="2144" spans="1:1">
      <c r="A2144" s="14" t="s">
        <v>599</v>
      </c>
    </row>
    <row r="2145" spans="1:1">
      <c r="A2145" s="14" t="s">
        <v>1400</v>
      </c>
    </row>
    <row r="2146" spans="1:1">
      <c r="A2146" s="14"/>
    </row>
    <row r="2147" spans="1:1">
      <c r="A2147" s="14" t="s">
        <v>158</v>
      </c>
    </row>
    <row r="2148" spans="1:1">
      <c r="A2148" s="14" t="s">
        <v>600</v>
      </c>
    </row>
    <row r="2149" spans="1:1">
      <c r="A2149" s="14" t="s">
        <v>1297</v>
      </c>
    </row>
    <row r="2150" spans="1:1">
      <c r="A2150" s="14" t="s">
        <v>1416</v>
      </c>
    </row>
    <row r="2151" spans="1:1">
      <c r="A2151" s="14" t="s">
        <v>1297</v>
      </c>
    </row>
    <row r="2152" spans="1:1">
      <c r="A2152" s="14" t="s">
        <v>601</v>
      </c>
    </row>
    <row r="2153" spans="1:1">
      <c r="A2153" s="14" t="s">
        <v>1400</v>
      </c>
    </row>
    <row r="2154" spans="1:1">
      <c r="A2154" s="14"/>
    </row>
    <row r="2155" spans="1:1">
      <c r="A2155" s="14" t="s">
        <v>443</v>
      </c>
    </row>
    <row r="2156" spans="1:1">
      <c r="A2156" s="14" t="s">
        <v>602</v>
      </c>
    </row>
    <row r="2157" spans="1:1">
      <c r="A2157" s="14" t="s">
        <v>1261</v>
      </c>
    </row>
    <row r="2158" spans="1:1">
      <c r="A2158" s="14" t="s">
        <v>1417</v>
      </c>
    </row>
    <row r="2159" spans="1:1">
      <c r="A2159" s="14" t="s">
        <v>1290</v>
      </c>
    </row>
    <row r="2160" spans="1:1">
      <c r="A2160" s="14" t="s">
        <v>603</v>
      </c>
    </row>
    <row r="2161" spans="1:1">
      <c r="A2161" s="14" t="s">
        <v>1400</v>
      </c>
    </row>
    <row r="2162" spans="1:1">
      <c r="A2162" s="14"/>
    </row>
    <row r="2163" spans="1:1">
      <c r="A2163" s="14" t="s">
        <v>579</v>
      </c>
    </row>
    <row r="2164" spans="1:1">
      <c r="A2164" s="14" t="s">
        <v>604</v>
      </c>
    </row>
    <row r="2165" spans="1:1">
      <c r="A2165" s="14" t="s">
        <v>1297</v>
      </c>
    </row>
    <row r="2166" spans="1:1">
      <c r="A2166" s="14" t="s">
        <v>1418</v>
      </c>
    </row>
    <row r="2167" spans="1:1">
      <c r="A2167" s="14" t="s">
        <v>1326</v>
      </c>
    </row>
    <row r="2168" spans="1:1">
      <c r="A2168" s="14" t="s">
        <v>605</v>
      </c>
    </row>
    <row r="2169" spans="1:1">
      <c r="A2169" s="14" t="s">
        <v>1400</v>
      </c>
    </row>
    <row r="2170" spans="1:1">
      <c r="A2170" s="14"/>
    </row>
    <row r="2171" spans="1:1">
      <c r="A2171" s="14" t="s">
        <v>250</v>
      </c>
    </row>
    <row r="2172" spans="1:1">
      <c r="A2172" s="14" t="s">
        <v>606</v>
      </c>
    </row>
    <row r="2173" spans="1:1">
      <c r="A2173" s="14" t="s">
        <v>1265</v>
      </c>
    </row>
    <row r="2174" spans="1:1">
      <c r="A2174" s="14" t="s">
        <v>1419</v>
      </c>
    </row>
    <row r="2175" spans="1:1">
      <c r="A2175" s="14" t="s">
        <v>1316</v>
      </c>
    </row>
    <row r="2176" spans="1:1">
      <c r="A2176" s="14" t="s">
        <v>607</v>
      </c>
    </row>
    <row r="2177" spans="1:1">
      <c r="A2177" s="14" t="s">
        <v>1400</v>
      </c>
    </row>
    <row r="2178" spans="1:1">
      <c r="A2178" s="14"/>
    </row>
    <row r="2179" spans="1:1">
      <c r="A2179" s="14" t="s">
        <v>348</v>
      </c>
    </row>
    <row r="2180" spans="1:1">
      <c r="A2180" s="14" t="s">
        <v>608</v>
      </c>
    </row>
    <row r="2181" spans="1:1">
      <c r="A2181" s="14" t="s">
        <v>1165</v>
      </c>
    </row>
    <row r="2182" spans="1:1">
      <c r="A2182" s="14" t="s">
        <v>1420</v>
      </c>
    </row>
    <row r="2183" spans="1:1">
      <c r="A2183" s="14" t="s">
        <v>1421</v>
      </c>
    </row>
    <row r="2184" spans="1:1">
      <c r="A2184" s="14" t="s">
        <v>609</v>
      </c>
    </row>
    <row r="2185" spans="1:1">
      <c r="A2185" s="14" t="s">
        <v>1400</v>
      </c>
    </row>
    <row r="2186" spans="1:1">
      <c r="A2186" s="14"/>
    </row>
    <row r="2187" spans="1:1">
      <c r="A2187" s="14" t="s">
        <v>610</v>
      </c>
    </row>
    <row r="2188" spans="1:1">
      <c r="A2188" s="14" t="s">
        <v>611</v>
      </c>
    </row>
    <row r="2189" spans="1:1">
      <c r="A2189" s="14" t="s">
        <v>1051</v>
      </c>
    </row>
    <row r="2190" spans="1:1">
      <c r="A2190" s="14" t="s">
        <v>1422</v>
      </c>
    </row>
    <row r="2191" spans="1:1">
      <c r="A2191" s="14" t="s">
        <v>1239</v>
      </c>
    </row>
    <row r="2192" spans="1:1">
      <c r="A2192" s="14" t="s">
        <v>612</v>
      </c>
    </row>
    <row r="2193" spans="1:1">
      <c r="A2193" s="14" t="s">
        <v>1423</v>
      </c>
    </row>
    <row r="2194" spans="1:1">
      <c r="A2194" s="14"/>
    </row>
    <row r="2195" spans="1:1">
      <c r="A2195" s="14" t="s">
        <v>30</v>
      </c>
    </row>
    <row r="2196" spans="1:1">
      <c r="A2196" s="14" t="s">
        <v>613</v>
      </c>
    </row>
    <row r="2197" spans="1:1">
      <c r="A2197" s="14" t="s">
        <v>1265</v>
      </c>
    </row>
    <row r="2198" spans="1:1">
      <c r="A2198" s="14" t="s">
        <v>1424</v>
      </c>
    </row>
    <row r="2199" spans="1:1">
      <c r="A2199" s="14" t="s">
        <v>1265</v>
      </c>
    </row>
    <row r="2200" spans="1:1">
      <c r="A2200" s="14" t="s">
        <v>614</v>
      </c>
    </row>
    <row r="2201" spans="1:1">
      <c r="A2201" s="14" t="s">
        <v>1425</v>
      </c>
    </row>
    <row r="2202" spans="1:1">
      <c r="A2202" s="14"/>
    </row>
    <row r="2203" spans="1:1">
      <c r="A2203" s="14" t="s">
        <v>30</v>
      </c>
    </row>
    <row r="2204" spans="1:1">
      <c r="A2204" s="14" t="s">
        <v>615</v>
      </c>
    </row>
    <row r="2205" spans="1:1">
      <c r="A2205" s="14" t="s">
        <v>1265</v>
      </c>
    </row>
    <row r="2206" spans="1:1">
      <c r="A2206" s="14" t="s">
        <v>1426</v>
      </c>
    </row>
    <row r="2207" spans="1:1">
      <c r="A2207" s="14" t="s">
        <v>1297</v>
      </c>
    </row>
    <row r="2208" spans="1:1">
      <c r="A2208" s="14" t="s">
        <v>616</v>
      </c>
    </row>
    <row r="2209" spans="1:1">
      <c r="A2209" s="14" t="s">
        <v>1425</v>
      </c>
    </row>
    <row r="2210" spans="1:1">
      <c r="A2210" s="14"/>
    </row>
    <row r="2211" spans="1:1">
      <c r="A2211" s="14" t="s">
        <v>18</v>
      </c>
    </row>
    <row r="2212" spans="1:1">
      <c r="A2212" s="14" t="s">
        <v>617</v>
      </c>
    </row>
    <row r="2213" spans="1:1">
      <c r="A2213" s="14" t="s">
        <v>1345</v>
      </c>
    </row>
    <row r="2214" spans="1:1">
      <c r="A2214" s="14" t="s">
        <v>1427</v>
      </c>
    </row>
    <row r="2215" spans="1:1">
      <c r="A2215" s="14" t="s">
        <v>1428</v>
      </c>
    </row>
    <row r="2216" spans="1:1">
      <c r="A2216" s="14" t="s">
        <v>618</v>
      </c>
    </row>
    <row r="2217" spans="1:1">
      <c r="A2217" s="14" t="s">
        <v>1425</v>
      </c>
    </row>
    <row r="2218" spans="1:1">
      <c r="A2218" s="14"/>
    </row>
    <row r="2219" spans="1:1">
      <c r="A2219" s="14" t="s">
        <v>202</v>
      </c>
    </row>
    <row r="2220" spans="1:1">
      <c r="A2220" s="14" t="s">
        <v>619</v>
      </c>
    </row>
    <row r="2221" spans="1:1">
      <c r="A2221" s="14" t="s">
        <v>1429</v>
      </c>
    </row>
    <row r="2222" spans="1:1">
      <c r="A2222" s="14" t="s">
        <v>1430</v>
      </c>
    </row>
    <row r="2223" spans="1:1">
      <c r="A2223" s="14" t="s">
        <v>1429</v>
      </c>
    </row>
    <row r="2224" spans="1:1">
      <c r="A2224" s="14" t="s">
        <v>620</v>
      </c>
    </row>
    <row r="2225" spans="1:1">
      <c r="A2225" s="14" t="s">
        <v>1425</v>
      </c>
    </row>
    <row r="2226" spans="1:1">
      <c r="A2226" s="14"/>
    </row>
    <row r="2227" spans="1:1">
      <c r="A2227" s="14" t="s">
        <v>136</v>
      </c>
    </row>
    <row r="2228" spans="1:1">
      <c r="A2228" s="14" t="s">
        <v>621</v>
      </c>
    </row>
    <row r="2229" spans="1:1">
      <c r="A2229" s="14" t="s">
        <v>1297</v>
      </c>
    </row>
    <row r="2230" spans="1:1">
      <c r="A2230" s="14" t="s">
        <v>1431</v>
      </c>
    </row>
    <row r="2231" spans="1:1">
      <c r="A2231" s="14" t="s">
        <v>1259</v>
      </c>
    </row>
    <row r="2232" spans="1:1">
      <c r="A2232" s="14" t="s">
        <v>622</v>
      </c>
    </row>
    <row r="2233" spans="1:1">
      <c r="A2233" s="14" t="s">
        <v>1425</v>
      </c>
    </row>
    <row r="2234" spans="1:1">
      <c r="A2234" s="14"/>
    </row>
    <row r="2235" spans="1:1">
      <c r="A2235" s="14" t="s">
        <v>623</v>
      </c>
    </row>
    <row r="2236" spans="1:1">
      <c r="A2236" s="14" t="s">
        <v>624</v>
      </c>
    </row>
    <row r="2237" spans="1:1">
      <c r="A2237" s="14" t="s">
        <v>1432</v>
      </c>
    </row>
    <row r="2238" spans="1:1">
      <c r="A2238" s="14" t="s">
        <v>1433</v>
      </c>
    </row>
    <row r="2239" spans="1:1">
      <c r="A2239" s="14" t="s">
        <v>1434</v>
      </c>
    </row>
    <row r="2240" spans="1:1">
      <c r="A2240" s="14" t="s">
        <v>625</v>
      </c>
    </row>
    <row r="2241" spans="1:1">
      <c r="A2241" s="14" t="s">
        <v>1435</v>
      </c>
    </row>
    <row r="2242" spans="1:1">
      <c r="A2242" s="14"/>
    </row>
    <row r="2243" spans="1:1">
      <c r="A2243" s="14" t="s">
        <v>250</v>
      </c>
    </row>
    <row r="2244" spans="1:1">
      <c r="A2244" s="14" t="s">
        <v>626</v>
      </c>
    </row>
    <row r="2245" spans="1:1">
      <c r="A2245" s="14" t="s">
        <v>1436</v>
      </c>
    </row>
    <row r="2246" spans="1:1">
      <c r="A2246" s="14" t="s">
        <v>1437</v>
      </c>
    </row>
    <row r="2247" spans="1:1">
      <c r="A2247" s="14" t="s">
        <v>1438</v>
      </c>
    </row>
    <row r="2248" spans="1:1">
      <c r="A2248" s="14" t="s">
        <v>627</v>
      </c>
    </row>
    <row r="2249" spans="1:1">
      <c r="A2249" s="14" t="s">
        <v>1435</v>
      </c>
    </row>
    <row r="2250" spans="1:1">
      <c r="A2250" s="14"/>
    </row>
    <row r="2251" spans="1:1">
      <c r="A2251" s="14" t="s">
        <v>163</v>
      </c>
    </row>
    <row r="2252" spans="1:1">
      <c r="A2252" s="14" t="s">
        <v>628</v>
      </c>
    </row>
    <row r="2253" spans="1:1">
      <c r="A2253" s="14" t="s">
        <v>1268</v>
      </c>
    </row>
    <row r="2254" spans="1:1">
      <c r="A2254" s="14" t="s">
        <v>1439</v>
      </c>
    </row>
    <row r="2255" spans="1:1">
      <c r="A2255" s="14" t="s">
        <v>1440</v>
      </c>
    </row>
    <row r="2256" spans="1:1">
      <c r="A2256" s="14" t="s">
        <v>629</v>
      </c>
    </row>
    <row r="2257" spans="1:1">
      <c r="A2257" s="14" t="s">
        <v>1435</v>
      </c>
    </row>
    <row r="2258" spans="1:1">
      <c r="A2258" s="14"/>
    </row>
    <row r="2259" spans="1:1">
      <c r="A2259" s="14" t="s">
        <v>202</v>
      </c>
    </row>
    <row r="2260" spans="1:1">
      <c r="A2260" s="14" t="s">
        <v>630</v>
      </c>
    </row>
    <row r="2261" spans="1:1">
      <c r="A2261" s="14" t="s">
        <v>1268</v>
      </c>
    </row>
    <row r="2262" spans="1:1">
      <c r="A2262" s="14" t="s">
        <v>1441</v>
      </c>
    </row>
    <row r="2263" spans="1:1">
      <c r="A2263" s="14" t="s">
        <v>1442</v>
      </c>
    </row>
    <row r="2264" spans="1:1">
      <c r="A2264" s="14" t="s">
        <v>631</v>
      </c>
    </row>
    <row r="2265" spans="1:1">
      <c r="A2265" s="14" t="s">
        <v>1435</v>
      </c>
    </row>
    <row r="2266" spans="1:1">
      <c r="A2266" s="14"/>
    </row>
    <row r="2267" spans="1:1">
      <c r="A2267" s="14" t="s">
        <v>632</v>
      </c>
    </row>
    <row r="2268" spans="1:1">
      <c r="A2268" s="14" t="s">
        <v>633</v>
      </c>
    </row>
    <row r="2269" spans="1:1">
      <c r="A2269" s="14" t="s">
        <v>1443</v>
      </c>
    </row>
    <row r="2270" spans="1:1">
      <c r="A2270" s="14" t="s">
        <v>1444</v>
      </c>
    </row>
    <row r="2271" spans="1:1">
      <c r="A2271" s="14" t="s">
        <v>1270</v>
      </c>
    </row>
    <row r="2272" spans="1:1">
      <c r="A2272" s="14" t="s">
        <v>634</v>
      </c>
    </row>
    <row r="2273" spans="1:1">
      <c r="A2273" s="14" t="s">
        <v>1435</v>
      </c>
    </row>
    <row r="2274" spans="1:1">
      <c r="A2274" s="14"/>
    </row>
    <row r="2275" spans="1:1">
      <c r="A2275" s="14" t="s">
        <v>103</v>
      </c>
    </row>
    <row r="2276" spans="1:1">
      <c r="A2276" s="14" t="s">
        <v>635</v>
      </c>
    </row>
    <row r="2277" spans="1:1">
      <c r="A2277" s="14" t="s">
        <v>1268</v>
      </c>
    </row>
    <row r="2278" spans="1:1">
      <c r="A2278" s="14" t="s">
        <v>1445</v>
      </c>
    </row>
    <row r="2279" spans="1:1">
      <c r="A2279" s="14" t="s">
        <v>1446</v>
      </c>
    </row>
    <row r="2280" spans="1:1">
      <c r="A2280" s="14" t="s">
        <v>636</v>
      </c>
    </row>
    <row r="2281" spans="1:1">
      <c r="A2281" s="14" t="s">
        <v>1435</v>
      </c>
    </row>
    <row r="2282" spans="1:1">
      <c r="A2282" s="14"/>
    </row>
    <row r="2283" spans="1:1">
      <c r="A2283" s="14" t="s">
        <v>9</v>
      </c>
    </row>
    <row r="2284" spans="1:1">
      <c r="A2284" s="14" t="s">
        <v>637</v>
      </c>
    </row>
    <row r="2285" spans="1:1">
      <c r="A2285" s="14" t="s">
        <v>1432</v>
      </c>
    </row>
    <row r="2286" spans="1:1">
      <c r="A2286" s="14" t="s">
        <v>1447</v>
      </c>
    </row>
    <row r="2287" spans="1:1">
      <c r="A2287" s="14" t="s">
        <v>1448</v>
      </c>
    </row>
    <row r="2288" spans="1:1">
      <c r="A2288" s="14" t="s">
        <v>638</v>
      </c>
    </row>
    <row r="2289" spans="1:1">
      <c r="A2289" s="14" t="s">
        <v>1435</v>
      </c>
    </row>
    <row r="2290" spans="1:1">
      <c r="A2290" s="14"/>
    </row>
    <row r="2291" spans="1:1">
      <c r="A2291" s="14" t="s">
        <v>639</v>
      </c>
    </row>
    <row r="2292" spans="1:1">
      <c r="A2292" s="14" t="s">
        <v>640</v>
      </c>
    </row>
    <row r="2293" spans="1:1">
      <c r="A2293" s="14" t="s">
        <v>1440</v>
      </c>
    </row>
    <row r="2294" spans="1:1">
      <c r="A2294" s="14" t="s">
        <v>1449</v>
      </c>
    </row>
    <row r="2295" spans="1:1">
      <c r="A2295" s="14" t="s">
        <v>1268</v>
      </c>
    </row>
    <row r="2296" spans="1:1">
      <c r="A2296" s="14" t="s">
        <v>641</v>
      </c>
    </row>
    <row r="2297" spans="1:1">
      <c r="A2297" s="14" t="s">
        <v>1435</v>
      </c>
    </row>
    <row r="2298" spans="1:1">
      <c r="A2298" s="14"/>
    </row>
    <row r="2299" spans="1:1">
      <c r="A2299" s="14" t="s">
        <v>639</v>
      </c>
    </row>
    <row r="2300" spans="1:1">
      <c r="A2300" s="14" t="s">
        <v>640</v>
      </c>
    </row>
    <row r="2301" spans="1:1">
      <c r="A2301" s="14" t="s">
        <v>1440</v>
      </c>
    </row>
    <row r="2302" spans="1:1">
      <c r="A2302" s="14" t="s">
        <v>1449</v>
      </c>
    </row>
    <row r="2303" spans="1:1">
      <c r="A2303" s="14" t="s">
        <v>1440</v>
      </c>
    </row>
    <row r="2304" spans="1:1">
      <c r="A2304" s="14" t="s">
        <v>641</v>
      </c>
    </row>
    <row r="2305" spans="1:1">
      <c r="A2305" s="14" t="s">
        <v>1435</v>
      </c>
    </row>
    <row r="2306" spans="1:1">
      <c r="A2306" s="14"/>
    </row>
    <row r="2307" spans="1:1">
      <c r="A2307" s="14" t="s">
        <v>15</v>
      </c>
    </row>
    <row r="2308" spans="1:1">
      <c r="A2308" s="14" t="s">
        <v>642</v>
      </c>
    </row>
    <row r="2309" spans="1:1">
      <c r="A2309" s="14" t="s">
        <v>1450</v>
      </c>
    </row>
    <row r="2310" spans="1:1">
      <c r="A2310" s="14" t="s">
        <v>1451</v>
      </c>
    </row>
    <row r="2311" spans="1:1">
      <c r="A2311" s="14" t="s">
        <v>1452</v>
      </c>
    </row>
    <row r="2312" spans="1:1">
      <c r="A2312" s="14" t="s">
        <v>643</v>
      </c>
    </row>
    <row r="2313" spans="1:1">
      <c r="A2313" s="14" t="s">
        <v>1435</v>
      </c>
    </row>
    <row r="2314" spans="1:1">
      <c r="A2314" s="14"/>
    </row>
    <row r="2315" spans="1:1">
      <c r="A2315" s="14" t="s">
        <v>202</v>
      </c>
    </row>
    <row r="2316" spans="1:1">
      <c r="A2316" s="14" t="s">
        <v>644</v>
      </c>
    </row>
    <row r="2317" spans="1:1">
      <c r="A2317" s="14" t="s">
        <v>1450</v>
      </c>
    </row>
    <row r="2318" spans="1:1">
      <c r="A2318" s="14" t="s">
        <v>1453</v>
      </c>
    </row>
    <row r="2319" spans="1:1">
      <c r="A2319" s="14" t="s">
        <v>1454</v>
      </c>
    </row>
    <row r="2320" spans="1:1">
      <c r="A2320" s="14" t="s">
        <v>645</v>
      </c>
    </row>
    <row r="2321" spans="1:1">
      <c r="A2321" s="14" t="s">
        <v>1435</v>
      </c>
    </row>
    <row r="2322" spans="1:1">
      <c r="A2322" s="14"/>
    </row>
    <row r="2323" spans="1:1">
      <c r="A2323" s="14" t="s">
        <v>212</v>
      </c>
    </row>
    <row r="2324" spans="1:1">
      <c r="A2324" s="14" t="s">
        <v>646</v>
      </c>
    </row>
    <row r="2325" spans="1:1">
      <c r="A2325" s="14" t="s">
        <v>1450</v>
      </c>
    </row>
    <row r="2326" spans="1:1">
      <c r="A2326" s="14" t="s">
        <v>1453</v>
      </c>
    </row>
    <row r="2327" spans="1:1">
      <c r="A2327" s="14" t="s">
        <v>1454</v>
      </c>
    </row>
    <row r="2328" spans="1:1">
      <c r="A2328" s="14" t="s">
        <v>645</v>
      </c>
    </row>
    <row r="2329" spans="1:1">
      <c r="A2329" s="14" t="s">
        <v>1435</v>
      </c>
    </row>
    <row r="2330" spans="1:1">
      <c r="A2330" s="14"/>
    </row>
    <row r="2331" spans="1:1">
      <c r="A2331" s="14" t="s">
        <v>443</v>
      </c>
    </row>
    <row r="2332" spans="1:1">
      <c r="A2332" s="14" t="s">
        <v>647</v>
      </c>
    </row>
    <row r="2333" spans="1:1">
      <c r="A2333" s="14" t="s">
        <v>1455</v>
      </c>
    </row>
    <row r="2334" spans="1:1">
      <c r="A2334" s="14" t="s">
        <v>1456</v>
      </c>
    </row>
    <row r="2335" spans="1:1">
      <c r="A2335" s="14" t="s">
        <v>1457</v>
      </c>
    </row>
    <row r="2336" spans="1:1">
      <c r="A2336" s="14" t="s">
        <v>648</v>
      </c>
    </row>
    <row r="2337" spans="1:1">
      <c r="A2337" s="14" t="s">
        <v>1435</v>
      </c>
    </row>
    <row r="2338" spans="1:1">
      <c r="A2338" s="14"/>
    </row>
    <row r="2339" spans="1:1">
      <c r="A2339" s="14" t="s">
        <v>610</v>
      </c>
    </row>
    <row r="2340" spans="1:1">
      <c r="A2340" s="14" t="s">
        <v>649</v>
      </c>
    </row>
    <row r="2341" spans="1:1">
      <c r="A2341" s="14" t="s">
        <v>1458</v>
      </c>
    </row>
    <row r="2342" spans="1:1">
      <c r="A2342" s="14" t="s">
        <v>1459</v>
      </c>
    </row>
    <row r="2343" spans="1:1">
      <c r="A2343" s="14" t="s">
        <v>1460</v>
      </c>
    </row>
    <row r="2344" spans="1:1">
      <c r="A2344" s="14" t="s">
        <v>650</v>
      </c>
    </row>
    <row r="2345" spans="1:1">
      <c r="A2345" s="14" t="s">
        <v>1461</v>
      </c>
    </row>
    <row r="2346" spans="1:1">
      <c r="A2346" s="14"/>
    </row>
    <row r="2347" spans="1:1">
      <c r="A2347" s="14" t="s">
        <v>75</v>
      </c>
    </row>
    <row r="2348" spans="1:1">
      <c r="A2348" s="14" t="s">
        <v>651</v>
      </c>
    </row>
    <row r="2349" spans="1:1">
      <c r="A2349" s="14" t="s">
        <v>1268</v>
      </c>
    </row>
    <row r="2350" spans="1:1">
      <c r="A2350" s="14" t="s">
        <v>1462</v>
      </c>
    </row>
    <row r="2351" spans="1:1">
      <c r="A2351" s="14" t="s">
        <v>1463</v>
      </c>
    </row>
    <row r="2352" spans="1:1">
      <c r="A2352" s="14" t="s">
        <v>652</v>
      </c>
    </row>
    <row r="2353" spans="1:1">
      <c r="A2353" s="14" t="s">
        <v>1464</v>
      </c>
    </row>
    <row r="2354" spans="1:1">
      <c r="A2354" s="14"/>
    </row>
    <row r="2355" spans="1:1">
      <c r="A2355" s="14" t="s">
        <v>362</v>
      </c>
    </row>
    <row r="2356" spans="1:1">
      <c r="A2356" s="14" t="s">
        <v>653</v>
      </c>
    </row>
    <row r="2357" spans="1:1">
      <c r="A2357" s="14" t="s">
        <v>1465</v>
      </c>
    </row>
    <row r="2358" spans="1:1">
      <c r="A2358" s="14" t="s">
        <v>1466</v>
      </c>
    </row>
    <row r="2359" spans="1:1">
      <c r="A2359" s="14" t="s">
        <v>1467</v>
      </c>
    </row>
    <row r="2360" spans="1:1">
      <c r="A2360" s="14" t="s">
        <v>654</v>
      </c>
    </row>
    <row r="2361" spans="1:1">
      <c r="A2361" s="14" t="s">
        <v>1464</v>
      </c>
    </row>
    <row r="2362" spans="1:1">
      <c r="A2362" s="14"/>
    </row>
    <row r="2363" spans="1:1">
      <c r="A2363" s="14" t="s">
        <v>3</v>
      </c>
    </row>
    <row r="2364" spans="1:1">
      <c r="A2364" s="14" t="s">
        <v>655</v>
      </c>
    </row>
    <row r="2365" spans="1:1">
      <c r="A2365" s="14" t="s">
        <v>1438</v>
      </c>
    </row>
    <row r="2366" spans="1:1">
      <c r="A2366" s="14" t="s">
        <v>1468</v>
      </c>
    </row>
    <row r="2367" spans="1:1">
      <c r="A2367" s="14" t="s">
        <v>1438</v>
      </c>
    </row>
    <row r="2368" spans="1:1">
      <c r="A2368" s="14" t="s">
        <v>656</v>
      </c>
    </row>
    <row r="2369" spans="1:1">
      <c r="A2369" s="14" t="s">
        <v>1464</v>
      </c>
    </row>
    <row r="2370" spans="1:1">
      <c r="A2370" s="14"/>
    </row>
    <row r="2371" spans="1:1">
      <c r="A2371" s="14" t="s">
        <v>136</v>
      </c>
    </row>
    <row r="2372" spans="1:1">
      <c r="A2372" s="14" t="s">
        <v>657</v>
      </c>
    </row>
    <row r="2373" spans="1:1">
      <c r="A2373" s="14" t="s">
        <v>1438</v>
      </c>
    </row>
    <row r="2374" spans="1:1">
      <c r="A2374" s="14" t="s">
        <v>1469</v>
      </c>
    </row>
    <row r="2375" spans="1:1">
      <c r="A2375" s="14" t="s">
        <v>1470</v>
      </c>
    </row>
    <row r="2376" spans="1:1">
      <c r="A2376" s="14" t="s">
        <v>658</v>
      </c>
    </row>
    <row r="2377" spans="1:1">
      <c r="A2377" s="14" t="s">
        <v>1464</v>
      </c>
    </row>
    <row r="2378" spans="1:1">
      <c r="A2378" s="14"/>
    </row>
    <row r="2379" spans="1:1">
      <c r="A2379" s="14" t="s">
        <v>136</v>
      </c>
    </row>
    <row r="2380" spans="1:1">
      <c r="A2380" s="14" t="s">
        <v>659</v>
      </c>
    </row>
    <row r="2381" spans="1:1">
      <c r="A2381" s="14" t="s">
        <v>1471</v>
      </c>
    </row>
    <row r="2382" spans="1:1">
      <c r="A2382" s="14" t="s">
        <v>1472</v>
      </c>
    </row>
    <row r="2383" spans="1:1">
      <c r="A2383" s="14" t="s">
        <v>1470</v>
      </c>
    </row>
    <row r="2384" spans="1:1">
      <c r="A2384" s="14" t="s">
        <v>660</v>
      </c>
    </row>
    <row r="2385" spans="1:1">
      <c r="A2385" s="14" t="s">
        <v>1464</v>
      </c>
    </row>
    <row r="2386" spans="1:1">
      <c r="A2386" s="14"/>
    </row>
    <row r="2387" spans="1:1">
      <c r="A2387" s="14" t="s">
        <v>639</v>
      </c>
    </row>
    <row r="2388" spans="1:1">
      <c r="A2388" s="14" t="s">
        <v>661</v>
      </c>
    </row>
    <row r="2389" spans="1:1">
      <c r="A2389" s="14" t="s">
        <v>1268</v>
      </c>
    </row>
    <row r="2390" spans="1:1">
      <c r="A2390" s="14" t="s">
        <v>1473</v>
      </c>
    </row>
    <row r="2391" spans="1:1">
      <c r="A2391" s="14" t="s">
        <v>1440</v>
      </c>
    </row>
    <row r="2392" spans="1:1">
      <c r="A2392" s="14" t="s">
        <v>662</v>
      </c>
    </row>
    <row r="2393" spans="1:1">
      <c r="A2393" s="14" t="s">
        <v>1464</v>
      </c>
    </row>
    <row r="2394" spans="1:1">
      <c r="A2394" s="14"/>
    </row>
    <row r="2395" spans="1:1">
      <c r="A2395" s="14" t="s">
        <v>639</v>
      </c>
    </row>
    <row r="2396" spans="1:1">
      <c r="A2396" s="14" t="s">
        <v>661</v>
      </c>
    </row>
    <row r="2397" spans="1:1">
      <c r="A2397" s="14" t="s">
        <v>1268</v>
      </c>
    </row>
    <row r="2398" spans="1:1">
      <c r="A2398" s="14" t="s">
        <v>1473</v>
      </c>
    </row>
    <row r="2399" spans="1:1">
      <c r="A2399" s="14" t="s">
        <v>1270</v>
      </c>
    </row>
    <row r="2400" spans="1:1">
      <c r="A2400" s="14" t="s">
        <v>662</v>
      </c>
    </row>
    <row r="2401" spans="1:1">
      <c r="A2401" s="14" t="s">
        <v>1464</v>
      </c>
    </row>
    <row r="2402" spans="1:1">
      <c r="A2402" s="14"/>
    </row>
    <row r="2403" spans="1:1">
      <c r="A2403" s="14" t="s">
        <v>663</v>
      </c>
    </row>
    <row r="2404" spans="1:1">
      <c r="A2404" s="14" t="s">
        <v>664</v>
      </c>
    </row>
    <row r="2405" spans="1:1">
      <c r="A2405" s="14" t="s">
        <v>1471</v>
      </c>
    </row>
    <row r="2406" spans="1:1">
      <c r="A2406" s="14" t="s">
        <v>1474</v>
      </c>
    </row>
    <row r="2407" spans="1:1">
      <c r="A2407" s="14" t="s">
        <v>1475</v>
      </c>
    </row>
    <row r="2408" spans="1:1">
      <c r="A2408" s="14" t="s">
        <v>665</v>
      </c>
    </row>
    <row r="2409" spans="1:1">
      <c r="A2409" s="14" t="s">
        <v>1464</v>
      </c>
    </row>
    <row r="2410" spans="1:1">
      <c r="A2410" s="14"/>
    </row>
    <row r="2411" spans="1:1">
      <c r="A2411" s="14" t="s">
        <v>196</v>
      </c>
    </row>
    <row r="2412" spans="1:1">
      <c r="A2412" s="14" t="s">
        <v>666</v>
      </c>
    </row>
    <row r="2413" spans="1:1">
      <c r="A2413" s="14" t="s">
        <v>1440</v>
      </c>
    </row>
    <row r="2414" spans="1:1">
      <c r="A2414" s="14" t="s">
        <v>1476</v>
      </c>
    </row>
    <row r="2415" spans="1:1">
      <c r="A2415" s="14" t="s">
        <v>1477</v>
      </c>
    </row>
    <row r="2416" spans="1:1">
      <c r="A2416" s="14" t="s">
        <v>667</v>
      </c>
    </row>
    <row r="2417" spans="1:1">
      <c r="A2417" s="14" t="s">
        <v>1464</v>
      </c>
    </row>
    <row r="2418" spans="1:1">
      <c r="A2418" s="14"/>
    </row>
    <row r="2419" spans="1:1">
      <c r="A2419" s="14" t="s">
        <v>668</v>
      </c>
    </row>
    <row r="2420" spans="1:1">
      <c r="A2420" s="14" t="s">
        <v>669</v>
      </c>
    </row>
    <row r="2421" spans="1:1">
      <c r="A2421" s="14" t="s">
        <v>1450</v>
      </c>
    </row>
    <row r="2422" spans="1:1">
      <c r="A2422" s="14" t="s">
        <v>1478</v>
      </c>
    </row>
    <row r="2423" spans="1:1">
      <c r="A2423" s="14" t="s">
        <v>1470</v>
      </c>
    </row>
    <row r="2424" spans="1:1">
      <c r="A2424" s="14" t="s">
        <v>670</v>
      </c>
    </row>
    <row r="2425" spans="1:1">
      <c r="A2425" s="14" t="s">
        <v>1464</v>
      </c>
    </row>
    <row r="2426" spans="1:1">
      <c r="A2426" s="14"/>
    </row>
    <row r="2427" spans="1:1">
      <c r="A2427" s="14" t="s">
        <v>443</v>
      </c>
    </row>
    <row r="2428" spans="1:1">
      <c r="A2428" s="14" t="s">
        <v>671</v>
      </c>
    </row>
    <row r="2429" spans="1:1">
      <c r="A2429" s="14" t="s">
        <v>1450</v>
      </c>
    </row>
    <row r="2430" spans="1:1">
      <c r="A2430" s="14" t="s">
        <v>1479</v>
      </c>
    </row>
    <row r="2431" spans="1:1">
      <c r="A2431" s="14" t="s">
        <v>1432</v>
      </c>
    </row>
    <row r="2432" spans="1:1">
      <c r="A2432" s="14" t="s">
        <v>672</v>
      </c>
    </row>
    <row r="2433" spans="1:1">
      <c r="A2433" s="14" t="s">
        <v>1464</v>
      </c>
    </row>
    <row r="2434" spans="1:1">
      <c r="A2434" s="14"/>
    </row>
    <row r="2435" spans="1:1">
      <c r="A2435" s="14" t="s">
        <v>18</v>
      </c>
    </row>
    <row r="2436" spans="1:1">
      <c r="A2436" s="14" t="s">
        <v>673</v>
      </c>
    </row>
    <row r="2437" spans="1:1">
      <c r="A2437" s="14" t="s">
        <v>1480</v>
      </c>
    </row>
    <row r="2438" spans="1:1">
      <c r="A2438" s="14" t="s">
        <v>1481</v>
      </c>
    </row>
    <row r="2439" spans="1:1">
      <c r="A2439" s="14" t="s">
        <v>1442</v>
      </c>
    </row>
    <row r="2440" spans="1:1">
      <c r="A2440" s="14" t="s">
        <v>674</v>
      </c>
    </row>
    <row r="2441" spans="1:1">
      <c r="A2441" s="14" t="s">
        <v>1464</v>
      </c>
    </row>
    <row r="2442" spans="1:1">
      <c r="A2442" s="14"/>
    </row>
    <row r="2443" spans="1:1">
      <c r="A2443" s="14" t="s">
        <v>85</v>
      </c>
    </row>
    <row r="2444" spans="1:1">
      <c r="A2444" s="14" t="s">
        <v>675</v>
      </c>
    </row>
    <row r="2445" spans="1:1">
      <c r="A2445" s="14" t="s">
        <v>1450</v>
      </c>
    </row>
    <row r="2446" spans="1:1">
      <c r="A2446" s="14" t="s">
        <v>1482</v>
      </c>
    </row>
    <row r="2447" spans="1:1">
      <c r="A2447" s="14" t="s">
        <v>1432</v>
      </c>
    </row>
    <row r="2448" spans="1:1">
      <c r="A2448" s="14" t="s">
        <v>676</v>
      </c>
    </row>
    <row r="2449" spans="1:1">
      <c r="A2449" s="14" t="s">
        <v>1464</v>
      </c>
    </row>
    <row r="2450" spans="1:1">
      <c r="A2450" s="14"/>
    </row>
    <row r="2451" spans="1:1">
      <c r="A2451" s="14" t="s">
        <v>85</v>
      </c>
    </row>
    <row r="2452" spans="1:1">
      <c r="A2452" s="14" t="s">
        <v>675</v>
      </c>
    </row>
    <row r="2453" spans="1:1">
      <c r="A2453" s="14" t="s">
        <v>1450</v>
      </c>
    </row>
    <row r="2454" spans="1:1">
      <c r="A2454" s="14" t="s">
        <v>1482</v>
      </c>
    </row>
    <row r="2455" spans="1:1">
      <c r="A2455" s="14" t="s">
        <v>1471</v>
      </c>
    </row>
    <row r="2456" spans="1:1">
      <c r="A2456" s="14" t="s">
        <v>676</v>
      </c>
    </row>
    <row r="2457" spans="1:1">
      <c r="A2457" s="14" t="s">
        <v>1464</v>
      </c>
    </row>
    <row r="2458" spans="1:1">
      <c r="A2458" s="14"/>
    </row>
    <row r="2459" spans="1:1">
      <c r="A2459" s="14" t="s">
        <v>476</v>
      </c>
    </row>
    <row r="2460" spans="1:1">
      <c r="A2460" s="14" t="s">
        <v>677</v>
      </c>
    </row>
    <row r="2461" spans="1:1">
      <c r="A2461" s="14" t="s">
        <v>1438</v>
      </c>
    </row>
    <row r="2462" spans="1:1">
      <c r="A2462" s="14" t="s">
        <v>1483</v>
      </c>
    </row>
    <row r="2463" spans="1:1">
      <c r="A2463" s="14" t="s">
        <v>1484</v>
      </c>
    </row>
    <row r="2464" spans="1:1">
      <c r="A2464" s="14" t="s">
        <v>678</v>
      </c>
    </row>
    <row r="2465" spans="1:1">
      <c r="A2465" s="14" t="s">
        <v>1464</v>
      </c>
    </row>
    <row r="2466" spans="1:1">
      <c r="A2466" s="14"/>
    </row>
    <row r="2467" spans="1:1">
      <c r="A2467" s="14" t="s">
        <v>663</v>
      </c>
    </row>
    <row r="2468" spans="1:1">
      <c r="A2468" s="14" t="s">
        <v>679</v>
      </c>
    </row>
    <row r="2469" spans="1:1">
      <c r="A2469" s="14" t="s">
        <v>1450</v>
      </c>
    </row>
    <row r="2470" spans="1:1">
      <c r="A2470" s="14" t="s">
        <v>1485</v>
      </c>
    </row>
    <row r="2471" spans="1:1">
      <c r="A2471" s="14" t="s">
        <v>1486</v>
      </c>
    </row>
    <row r="2472" spans="1:1">
      <c r="A2472" s="14" t="s">
        <v>680</v>
      </c>
    </row>
    <row r="2473" spans="1:1">
      <c r="A2473" s="14" t="s">
        <v>1464</v>
      </c>
    </row>
    <row r="2474" spans="1:1">
      <c r="A2474" s="14"/>
    </row>
    <row r="2475" spans="1:1">
      <c r="A2475" s="14" t="s">
        <v>90</v>
      </c>
    </row>
    <row r="2476" spans="1:1">
      <c r="A2476" s="14" t="s">
        <v>681</v>
      </c>
    </row>
    <row r="2477" spans="1:1">
      <c r="A2477" s="14" t="s">
        <v>1436</v>
      </c>
    </row>
    <row r="2478" spans="1:1">
      <c r="A2478" s="14" t="s">
        <v>1487</v>
      </c>
    </row>
    <row r="2479" spans="1:1">
      <c r="A2479" s="14" t="s">
        <v>1465</v>
      </c>
    </row>
    <row r="2480" spans="1:1">
      <c r="A2480" s="14" t="s">
        <v>682</v>
      </c>
    </row>
    <row r="2481" spans="1:1">
      <c r="A2481" s="14" t="s">
        <v>1464</v>
      </c>
    </row>
    <row r="2482" spans="1:1">
      <c r="A2482" s="14"/>
    </row>
    <row r="2483" spans="1:1">
      <c r="A2483" s="14" t="s">
        <v>683</v>
      </c>
    </row>
    <row r="2484" spans="1:1">
      <c r="A2484" s="14" t="s">
        <v>684</v>
      </c>
    </row>
    <row r="2485" spans="1:1">
      <c r="A2485" s="14" t="s">
        <v>1484</v>
      </c>
    </row>
    <row r="2486" spans="1:1">
      <c r="A2486" s="14" t="s">
        <v>1488</v>
      </c>
    </row>
    <row r="2487" spans="1:1">
      <c r="A2487" s="14" t="s">
        <v>1484</v>
      </c>
    </row>
    <row r="2488" spans="1:1">
      <c r="A2488" s="14" t="s">
        <v>685</v>
      </c>
    </row>
    <row r="2489" spans="1:1">
      <c r="A2489" s="14" t="s">
        <v>1464</v>
      </c>
    </row>
    <row r="2490" spans="1:1">
      <c r="A2490" s="14"/>
    </row>
    <row r="2491" spans="1:1">
      <c r="A2491" s="14" t="s">
        <v>202</v>
      </c>
    </row>
    <row r="2492" spans="1:1">
      <c r="A2492" s="14" t="s">
        <v>686</v>
      </c>
    </row>
    <row r="2493" spans="1:1">
      <c r="A2493" s="14" t="s">
        <v>1450</v>
      </c>
    </row>
    <row r="2494" spans="1:1">
      <c r="A2494" s="14" t="s">
        <v>1489</v>
      </c>
    </row>
    <row r="2495" spans="1:1">
      <c r="A2495" s="14" t="s">
        <v>1448</v>
      </c>
    </row>
    <row r="2496" spans="1:1">
      <c r="A2496" s="14" t="s">
        <v>687</v>
      </c>
    </row>
    <row r="2497" spans="1:1">
      <c r="A2497" s="14" t="s">
        <v>1464</v>
      </c>
    </row>
    <row r="2498" spans="1:1">
      <c r="A2498" s="14"/>
    </row>
    <row r="2499" spans="1:1">
      <c r="A2499" s="14" t="s">
        <v>15</v>
      </c>
    </row>
    <row r="2500" spans="1:1">
      <c r="A2500" s="14" t="s">
        <v>688</v>
      </c>
    </row>
    <row r="2501" spans="1:1">
      <c r="A2501" s="14" t="s">
        <v>1484</v>
      </c>
    </row>
    <row r="2502" spans="1:1">
      <c r="A2502" s="14" t="s">
        <v>1490</v>
      </c>
    </row>
    <row r="2503" spans="1:1">
      <c r="A2503" s="14" t="s">
        <v>1438</v>
      </c>
    </row>
    <row r="2504" spans="1:1">
      <c r="A2504" s="14" t="s">
        <v>689</v>
      </c>
    </row>
    <row r="2505" spans="1:1">
      <c r="A2505" s="14" t="s">
        <v>1464</v>
      </c>
    </row>
    <row r="2506" spans="1:1">
      <c r="A2506" s="14"/>
    </row>
    <row r="2507" spans="1:1">
      <c r="A2507" s="14" t="s">
        <v>158</v>
      </c>
    </row>
    <row r="2508" spans="1:1">
      <c r="A2508" s="14" t="s">
        <v>690</v>
      </c>
    </row>
    <row r="2509" spans="1:1">
      <c r="A2509" s="14" t="s">
        <v>1450</v>
      </c>
    </row>
    <row r="2510" spans="1:1">
      <c r="A2510" s="14" t="s">
        <v>1491</v>
      </c>
    </row>
    <row r="2511" spans="1:1">
      <c r="A2511" s="14" t="s">
        <v>1440</v>
      </c>
    </row>
    <row r="2512" spans="1:1">
      <c r="A2512" s="14" t="s">
        <v>691</v>
      </c>
    </row>
    <row r="2513" spans="1:1">
      <c r="A2513" s="14" t="s">
        <v>1464</v>
      </c>
    </row>
    <row r="2514" spans="1:1">
      <c r="A2514" s="14"/>
    </row>
    <row r="2515" spans="1:1">
      <c r="A2515" s="14" t="s">
        <v>136</v>
      </c>
    </row>
    <row r="2516" spans="1:1">
      <c r="A2516" s="14" t="s">
        <v>692</v>
      </c>
    </row>
    <row r="2517" spans="1:1">
      <c r="A2517" s="14" t="s">
        <v>1438</v>
      </c>
    </row>
    <row r="2518" spans="1:1">
      <c r="A2518" s="14" t="s">
        <v>1492</v>
      </c>
    </row>
    <row r="2519" spans="1:1">
      <c r="A2519" s="14" t="s">
        <v>1480</v>
      </c>
    </row>
    <row r="2520" spans="1:1">
      <c r="A2520" s="14" t="s">
        <v>693</v>
      </c>
    </row>
    <row r="2521" spans="1:1">
      <c r="A2521" s="14" t="s">
        <v>1464</v>
      </c>
    </row>
    <row r="2522" spans="1:1">
      <c r="A2522" s="14"/>
    </row>
    <row r="2523" spans="1:1">
      <c r="A2523" s="14" t="s">
        <v>443</v>
      </c>
    </row>
    <row r="2524" spans="1:1">
      <c r="A2524" s="14" t="s">
        <v>694</v>
      </c>
    </row>
    <row r="2525" spans="1:1">
      <c r="A2525" s="14" t="s">
        <v>1455</v>
      </c>
    </row>
    <row r="2526" spans="1:1">
      <c r="A2526" s="14" t="s">
        <v>1493</v>
      </c>
    </row>
    <row r="2527" spans="1:1">
      <c r="A2527" s="14" t="s">
        <v>1442</v>
      </c>
    </row>
    <row r="2528" spans="1:1">
      <c r="A2528" s="14" t="s">
        <v>695</v>
      </c>
    </row>
    <row r="2529" spans="1:1">
      <c r="A2529" s="14" t="s">
        <v>1464</v>
      </c>
    </row>
    <row r="2530" spans="1:1">
      <c r="A2530" s="14"/>
    </row>
    <row r="2531" spans="1:1">
      <c r="A2531" s="14" t="s">
        <v>308</v>
      </c>
    </row>
    <row r="2532" spans="1:1">
      <c r="A2532" s="14" t="s">
        <v>696</v>
      </c>
    </row>
    <row r="2533" spans="1:1">
      <c r="A2533" s="14" t="s">
        <v>1440</v>
      </c>
    </row>
    <row r="2534" spans="1:1">
      <c r="A2534" s="14" t="s">
        <v>1494</v>
      </c>
    </row>
    <row r="2535" spans="1:1">
      <c r="A2535" s="14" t="s">
        <v>1440</v>
      </c>
    </row>
    <row r="2536" spans="1:1">
      <c r="A2536" s="14" t="s">
        <v>697</v>
      </c>
    </row>
    <row r="2537" spans="1:1">
      <c r="A2537" s="14" t="s">
        <v>1464</v>
      </c>
    </row>
    <row r="2538" spans="1:1">
      <c r="A2538" s="14"/>
    </row>
    <row r="2539" spans="1:1">
      <c r="A2539" s="14" t="s">
        <v>348</v>
      </c>
    </row>
    <row r="2540" spans="1:1">
      <c r="A2540" s="14" t="s">
        <v>698</v>
      </c>
    </row>
    <row r="2541" spans="1:1">
      <c r="A2541" s="14" t="s">
        <v>1450</v>
      </c>
    </row>
    <row r="2542" spans="1:1">
      <c r="A2542" s="14" t="s">
        <v>1495</v>
      </c>
    </row>
    <row r="2543" spans="1:1">
      <c r="A2543" s="14" t="s">
        <v>1496</v>
      </c>
    </row>
    <row r="2544" spans="1:1">
      <c r="A2544" s="14" t="s">
        <v>699</v>
      </c>
    </row>
    <row r="2545" spans="1:1">
      <c r="A2545" s="14" t="s">
        <v>1464</v>
      </c>
    </row>
    <row r="2546" spans="1:1">
      <c r="A2546" s="14"/>
    </row>
    <row r="2547" spans="1:1">
      <c r="A2547" s="14" t="s">
        <v>443</v>
      </c>
    </row>
    <row r="2548" spans="1:1">
      <c r="A2548" s="14" t="s">
        <v>700</v>
      </c>
    </row>
    <row r="2549" spans="1:1">
      <c r="A2549" s="14" t="s">
        <v>1438</v>
      </c>
    </row>
    <row r="2550" spans="1:1">
      <c r="A2550" s="14" t="s">
        <v>1497</v>
      </c>
    </row>
    <row r="2551" spans="1:1">
      <c r="A2551" s="14" t="s">
        <v>1480</v>
      </c>
    </row>
    <row r="2552" spans="1:1">
      <c r="A2552" s="14" t="s">
        <v>701</v>
      </c>
    </row>
    <row r="2553" spans="1:1">
      <c r="A2553" s="14" t="s">
        <v>1464</v>
      </c>
    </row>
    <row r="2554" spans="1:1">
      <c r="A2554" s="14"/>
    </row>
    <row r="2555" spans="1:1">
      <c r="A2555" s="14" t="s">
        <v>136</v>
      </c>
    </row>
    <row r="2556" spans="1:1">
      <c r="A2556" s="14" t="s">
        <v>702</v>
      </c>
    </row>
    <row r="2557" spans="1:1">
      <c r="A2557" s="14" t="s">
        <v>1452</v>
      </c>
    </row>
    <row r="2558" spans="1:1">
      <c r="A2558" s="14" t="s">
        <v>1498</v>
      </c>
    </row>
    <row r="2559" spans="1:1">
      <c r="A2559" s="14" t="s">
        <v>1268</v>
      </c>
    </row>
    <row r="2560" spans="1:1">
      <c r="A2560" s="14" t="s">
        <v>703</v>
      </c>
    </row>
    <row r="2561" spans="1:1">
      <c r="A2561" s="14" t="s">
        <v>1499</v>
      </c>
    </row>
    <row r="2562" spans="1:1">
      <c r="A2562" s="14"/>
    </row>
    <row r="2563" spans="1:1">
      <c r="A2563" s="14" t="s">
        <v>250</v>
      </c>
    </row>
    <row r="2564" spans="1:1">
      <c r="A2564" s="14" t="s">
        <v>704</v>
      </c>
    </row>
    <row r="2565" spans="1:1">
      <c r="A2565" s="14" t="s">
        <v>1436</v>
      </c>
    </row>
    <row r="2566" spans="1:1">
      <c r="A2566" s="14" t="s">
        <v>1500</v>
      </c>
    </row>
    <row r="2567" spans="1:1">
      <c r="A2567" s="14" t="s">
        <v>1450</v>
      </c>
    </row>
    <row r="2568" spans="1:1">
      <c r="A2568" s="14" t="s">
        <v>705</v>
      </c>
    </row>
    <row r="2569" spans="1:1">
      <c r="A2569" s="14" t="s">
        <v>1499</v>
      </c>
    </row>
    <row r="2570" spans="1:1">
      <c r="A2570" s="14"/>
    </row>
    <row r="2571" spans="1:1">
      <c r="A2571" s="14" t="s">
        <v>136</v>
      </c>
    </row>
    <row r="2572" spans="1:1">
      <c r="A2572" s="14" t="s">
        <v>706</v>
      </c>
    </row>
    <row r="2573" spans="1:1">
      <c r="A2573" s="14" t="s">
        <v>1465</v>
      </c>
    </row>
    <row r="2574" spans="1:1">
      <c r="A2574" s="14" t="s">
        <v>1501</v>
      </c>
    </row>
    <row r="2575" spans="1:1">
      <c r="A2575" s="14" t="s">
        <v>1450</v>
      </c>
    </row>
    <row r="2576" spans="1:1">
      <c r="A2576" s="14" t="s">
        <v>707</v>
      </c>
    </row>
    <row r="2577" spans="1:1">
      <c r="A2577" s="14" t="s">
        <v>1499</v>
      </c>
    </row>
    <row r="2578" spans="1:1">
      <c r="A2578" s="14"/>
    </row>
    <row r="2579" spans="1:1">
      <c r="A2579" s="14" t="s">
        <v>136</v>
      </c>
    </row>
    <row r="2580" spans="1:1">
      <c r="A2580" s="14" t="s">
        <v>708</v>
      </c>
    </row>
    <row r="2581" spans="1:1">
      <c r="A2581" s="14" t="s">
        <v>1452</v>
      </c>
    </row>
    <row r="2582" spans="1:1">
      <c r="A2582" s="14" t="s">
        <v>1502</v>
      </c>
    </row>
    <row r="2583" spans="1:1">
      <c r="A2583" s="14" t="s">
        <v>1503</v>
      </c>
    </row>
    <row r="2584" spans="1:1">
      <c r="A2584" s="14" t="s">
        <v>709</v>
      </c>
    </row>
    <row r="2585" spans="1:1">
      <c r="A2585" s="14" t="s">
        <v>1499</v>
      </c>
    </row>
    <row r="2586" spans="1:1">
      <c r="A2586" s="14"/>
    </row>
    <row r="2587" spans="1:1">
      <c r="A2587" s="14" t="s">
        <v>351</v>
      </c>
    </row>
    <row r="2588" spans="1:1">
      <c r="A2588" s="14" t="s">
        <v>710</v>
      </c>
    </row>
    <row r="2589" spans="1:1">
      <c r="A2589" s="14" t="s">
        <v>1455</v>
      </c>
    </row>
    <row r="2590" spans="1:1">
      <c r="A2590" s="14" t="s">
        <v>1504</v>
      </c>
    </row>
    <row r="2591" spans="1:1">
      <c r="A2591" s="14" t="s">
        <v>1463</v>
      </c>
    </row>
    <row r="2592" spans="1:1">
      <c r="A2592" s="14" t="s">
        <v>711</v>
      </c>
    </row>
    <row r="2593" spans="1:1">
      <c r="A2593" s="14" t="s">
        <v>1499</v>
      </c>
    </row>
    <row r="2594" spans="1:1">
      <c r="A2594" s="14"/>
    </row>
    <row r="2595" spans="1:1">
      <c r="A2595" s="14" t="s">
        <v>202</v>
      </c>
    </row>
    <row r="2596" spans="1:1">
      <c r="A2596" s="14" t="s">
        <v>712</v>
      </c>
    </row>
    <row r="2597" spans="1:1">
      <c r="A2597" s="14" t="s">
        <v>1440</v>
      </c>
    </row>
    <row r="2598" spans="1:1">
      <c r="A2598" s="14" t="s">
        <v>1505</v>
      </c>
    </row>
    <row r="2599" spans="1:1">
      <c r="A2599" s="14" t="s">
        <v>1450</v>
      </c>
    </row>
    <row r="2600" spans="1:1">
      <c r="A2600" s="14" t="s">
        <v>713</v>
      </c>
    </row>
    <row r="2601" spans="1:1">
      <c r="A2601" s="14" t="s">
        <v>1499</v>
      </c>
    </row>
    <row r="2602" spans="1:1">
      <c r="A2602" s="14"/>
    </row>
    <row r="2603" spans="1:1">
      <c r="A2603" s="14" t="s">
        <v>90</v>
      </c>
    </row>
    <row r="2604" spans="1:1">
      <c r="A2604" s="14" t="s">
        <v>714</v>
      </c>
    </row>
    <row r="2605" spans="1:1">
      <c r="A2605" s="14" t="s">
        <v>1480</v>
      </c>
    </row>
    <row r="2606" spans="1:1">
      <c r="A2606" s="14" t="s">
        <v>1506</v>
      </c>
    </row>
    <row r="2607" spans="1:1">
      <c r="A2607" s="14" t="s">
        <v>1457</v>
      </c>
    </row>
    <row r="2608" spans="1:1">
      <c r="A2608" s="14" t="s">
        <v>715</v>
      </c>
    </row>
    <row r="2609" spans="1:1">
      <c r="A2609" s="14" t="s">
        <v>1499</v>
      </c>
    </row>
    <row r="2610" spans="1:1">
      <c r="A2610" s="14"/>
    </row>
    <row r="2611" spans="1:1">
      <c r="A2611" s="14" t="s">
        <v>90</v>
      </c>
    </row>
    <row r="2612" spans="1:1">
      <c r="A2612" s="14" t="s">
        <v>716</v>
      </c>
    </row>
    <row r="2613" spans="1:1">
      <c r="A2613" s="14" t="s">
        <v>1480</v>
      </c>
    </row>
    <row r="2614" spans="1:1">
      <c r="A2614" s="14" t="s">
        <v>1507</v>
      </c>
    </row>
    <row r="2615" spans="1:1">
      <c r="A2615" s="14" t="s">
        <v>1272</v>
      </c>
    </row>
    <row r="2616" spans="1:1">
      <c r="A2616" s="14" t="s">
        <v>717</v>
      </c>
    </row>
    <row r="2617" spans="1:1">
      <c r="A2617" s="14" t="s">
        <v>1499</v>
      </c>
    </row>
    <row r="2618" spans="1:1">
      <c r="A2618" s="14"/>
    </row>
    <row r="2619" spans="1:1">
      <c r="A2619" s="14" t="s">
        <v>718</v>
      </c>
    </row>
    <row r="2620" spans="1:1">
      <c r="A2620" s="14" t="s">
        <v>719</v>
      </c>
    </row>
    <row r="2621" spans="1:1">
      <c r="A2621" s="14" t="s">
        <v>1508</v>
      </c>
    </row>
    <row r="2622" spans="1:1">
      <c r="A2622" s="14" t="s">
        <v>1509</v>
      </c>
    </row>
    <row r="2623" spans="1:1">
      <c r="A2623" s="14" t="s">
        <v>1510</v>
      </c>
    </row>
    <row r="2624" spans="1:1">
      <c r="A2624" s="14" t="s">
        <v>720</v>
      </c>
    </row>
    <row r="2625" spans="1:1">
      <c r="A2625" s="14" t="s">
        <v>1499</v>
      </c>
    </row>
    <row r="2626" spans="1:1">
      <c r="A2626" s="14"/>
    </row>
    <row r="2627" spans="1:1">
      <c r="A2627" s="14" t="s">
        <v>250</v>
      </c>
    </row>
    <row r="2628" spans="1:1">
      <c r="A2628" s="14" t="s">
        <v>721</v>
      </c>
    </row>
    <row r="2629" spans="1:1">
      <c r="A2629" s="14" t="s">
        <v>1484</v>
      </c>
    </row>
    <row r="2630" spans="1:1">
      <c r="A2630" s="14" t="s">
        <v>1511</v>
      </c>
    </row>
    <row r="2631" spans="1:1">
      <c r="A2631" s="14" t="s">
        <v>1272</v>
      </c>
    </row>
    <row r="2632" spans="1:1">
      <c r="A2632" s="14" t="s">
        <v>722</v>
      </c>
    </row>
    <row r="2633" spans="1:1">
      <c r="A2633" s="14" t="s">
        <v>1499</v>
      </c>
    </row>
    <row r="2634" spans="1:1">
      <c r="A2634" s="14"/>
    </row>
    <row r="2635" spans="1:1">
      <c r="A2635" s="14" t="s">
        <v>181</v>
      </c>
    </row>
    <row r="2636" spans="1:1">
      <c r="A2636" s="14" t="s">
        <v>723</v>
      </c>
    </row>
    <row r="2637" spans="1:1">
      <c r="A2637" s="14" t="s">
        <v>1440</v>
      </c>
    </row>
    <row r="2638" spans="1:1">
      <c r="A2638" s="14" t="s">
        <v>1512</v>
      </c>
    </row>
    <row r="2639" spans="1:1">
      <c r="A2639" s="14" t="s">
        <v>1440</v>
      </c>
    </row>
    <row r="2640" spans="1:1">
      <c r="A2640" s="14" t="s">
        <v>724</v>
      </c>
    </row>
    <row r="2641" spans="1:1">
      <c r="A2641" s="14" t="s">
        <v>1499</v>
      </c>
    </row>
    <row r="2642" spans="1:1">
      <c r="A2642" s="14"/>
    </row>
    <row r="2643" spans="1:1">
      <c r="A2643" s="14" t="s">
        <v>158</v>
      </c>
    </row>
    <row r="2644" spans="1:1">
      <c r="A2644" s="14" t="s">
        <v>725</v>
      </c>
    </row>
    <row r="2645" spans="1:1">
      <c r="A2645" s="14" t="s">
        <v>1450</v>
      </c>
    </row>
    <row r="2646" spans="1:1">
      <c r="A2646" s="14" t="s">
        <v>1513</v>
      </c>
    </row>
    <row r="2647" spans="1:1">
      <c r="A2647" s="14" t="s">
        <v>1436</v>
      </c>
    </row>
    <row r="2648" spans="1:1">
      <c r="A2648" s="14" t="s">
        <v>726</v>
      </c>
    </row>
    <row r="2649" spans="1:1">
      <c r="A2649" s="14" t="s">
        <v>1499</v>
      </c>
    </row>
    <row r="2650" spans="1:1">
      <c r="A2650" s="14"/>
    </row>
    <row r="2651" spans="1:1">
      <c r="A2651" s="14" t="s">
        <v>158</v>
      </c>
    </row>
    <row r="2652" spans="1:1">
      <c r="A2652" s="14" t="s">
        <v>727</v>
      </c>
    </row>
    <row r="2653" spans="1:1">
      <c r="A2653" s="14" t="s">
        <v>1450</v>
      </c>
    </row>
    <row r="2654" spans="1:1">
      <c r="A2654" s="14" t="s">
        <v>1514</v>
      </c>
    </row>
    <row r="2655" spans="1:1">
      <c r="A2655" s="14" t="s">
        <v>1484</v>
      </c>
    </row>
    <row r="2656" spans="1:1">
      <c r="A2656" s="14" t="s">
        <v>728</v>
      </c>
    </row>
    <row r="2657" spans="1:1">
      <c r="A2657" s="14" t="s">
        <v>1499</v>
      </c>
    </row>
    <row r="2658" spans="1:1">
      <c r="A2658" s="14"/>
    </row>
    <row r="2659" spans="1:1">
      <c r="A2659" s="14" t="s">
        <v>158</v>
      </c>
    </row>
    <row r="2660" spans="1:1">
      <c r="A2660" s="14" t="s">
        <v>729</v>
      </c>
    </row>
    <row r="2661" spans="1:1">
      <c r="A2661" s="14" t="s">
        <v>1452</v>
      </c>
    </row>
    <row r="2662" spans="1:1">
      <c r="A2662" s="14" t="s">
        <v>1515</v>
      </c>
    </row>
    <row r="2663" spans="1:1">
      <c r="A2663" s="14" t="s">
        <v>1452</v>
      </c>
    </row>
    <row r="2664" spans="1:1">
      <c r="A2664" s="14" t="s">
        <v>730</v>
      </c>
    </row>
    <row r="2665" spans="1:1">
      <c r="A2665" s="14" t="s">
        <v>1499</v>
      </c>
    </row>
    <row r="2666" spans="1:1">
      <c r="A2666" s="14"/>
    </row>
    <row r="2667" spans="1:1">
      <c r="A2667" s="14" t="s">
        <v>202</v>
      </c>
    </row>
    <row r="2668" spans="1:1">
      <c r="A2668" s="14" t="s">
        <v>731</v>
      </c>
    </row>
    <row r="2669" spans="1:1">
      <c r="A2669" s="14" t="s">
        <v>1450</v>
      </c>
    </row>
    <row r="2670" spans="1:1">
      <c r="A2670" s="14" t="s">
        <v>1516</v>
      </c>
    </row>
    <row r="2671" spans="1:1">
      <c r="A2671" s="14" t="s">
        <v>1503</v>
      </c>
    </row>
    <row r="2672" spans="1:1">
      <c r="A2672" s="14" t="s">
        <v>732</v>
      </c>
    </row>
    <row r="2673" spans="1:1">
      <c r="A2673" s="14" t="s">
        <v>1499</v>
      </c>
    </row>
    <row r="2674" spans="1:1">
      <c r="A2674" s="14"/>
    </row>
    <row r="2675" spans="1:1">
      <c r="A2675" s="14" t="s">
        <v>202</v>
      </c>
    </row>
    <row r="2676" spans="1:1">
      <c r="A2676" s="14" t="s">
        <v>733</v>
      </c>
    </row>
    <row r="2677" spans="1:1">
      <c r="A2677" s="14" t="s">
        <v>1471</v>
      </c>
    </row>
    <row r="2678" spans="1:1">
      <c r="A2678" s="14" t="s">
        <v>1517</v>
      </c>
    </row>
    <row r="2679" spans="1:1">
      <c r="A2679" s="14" t="s">
        <v>1518</v>
      </c>
    </row>
    <row r="2680" spans="1:1">
      <c r="A2680" s="14" t="s">
        <v>734</v>
      </c>
    </row>
    <row r="2681" spans="1:1">
      <c r="A2681" s="14" t="s">
        <v>1499</v>
      </c>
    </row>
    <row r="2682" spans="1:1">
      <c r="A2682" s="14"/>
    </row>
    <row r="2683" spans="1:1">
      <c r="A2683" s="14" t="s">
        <v>202</v>
      </c>
    </row>
    <row r="2684" spans="1:1">
      <c r="A2684" s="14" t="s">
        <v>735</v>
      </c>
    </row>
    <row r="2685" spans="1:1">
      <c r="A2685" s="14" t="s">
        <v>1471</v>
      </c>
    </row>
    <row r="2686" spans="1:1">
      <c r="A2686" s="14" t="s">
        <v>1519</v>
      </c>
    </row>
    <row r="2687" spans="1:1">
      <c r="A2687" s="14" t="s">
        <v>1268</v>
      </c>
    </row>
    <row r="2688" spans="1:1">
      <c r="A2688" s="14" t="s">
        <v>736</v>
      </c>
    </row>
    <row r="2689" spans="1:1">
      <c r="A2689" s="14" t="s">
        <v>1499</v>
      </c>
    </row>
    <row r="2690" spans="1:1">
      <c r="A2690" s="14"/>
    </row>
    <row r="2691" spans="1:1">
      <c r="A2691" s="14" t="s">
        <v>202</v>
      </c>
    </row>
    <row r="2692" spans="1:1">
      <c r="A2692" s="14" t="s">
        <v>737</v>
      </c>
    </row>
    <row r="2693" spans="1:1">
      <c r="A2693" s="14" t="s">
        <v>1450</v>
      </c>
    </row>
    <row r="2694" spans="1:1">
      <c r="A2694" s="14" t="s">
        <v>1520</v>
      </c>
    </row>
    <row r="2695" spans="1:1">
      <c r="A2695" s="14" t="s">
        <v>1480</v>
      </c>
    </row>
    <row r="2696" spans="1:1">
      <c r="A2696" s="14" t="s">
        <v>738</v>
      </c>
    </row>
    <row r="2697" spans="1:1">
      <c r="A2697" s="14" t="s">
        <v>1499</v>
      </c>
    </row>
    <row r="2698" spans="1:1">
      <c r="A2698" s="14"/>
    </row>
    <row r="2699" spans="1:1">
      <c r="A2699" s="14" t="s">
        <v>579</v>
      </c>
    </row>
    <row r="2700" spans="1:1">
      <c r="A2700" s="14" t="s">
        <v>739</v>
      </c>
    </row>
    <row r="2701" spans="1:1">
      <c r="A2701" s="14" t="s">
        <v>1436</v>
      </c>
    </row>
    <row r="2702" spans="1:1">
      <c r="A2702" s="14" t="s">
        <v>1521</v>
      </c>
    </row>
    <row r="2703" spans="1:1">
      <c r="A2703" s="14" t="s">
        <v>1446</v>
      </c>
    </row>
    <row r="2704" spans="1:1">
      <c r="A2704" s="14" t="s">
        <v>740</v>
      </c>
    </row>
    <row r="2705" spans="1:1">
      <c r="A2705" s="14" t="s">
        <v>1499</v>
      </c>
    </row>
    <row r="2706" spans="1:1">
      <c r="A2706" s="14"/>
    </row>
    <row r="2707" spans="1:1">
      <c r="A2707" s="14" t="s">
        <v>212</v>
      </c>
    </row>
    <row r="2708" spans="1:1">
      <c r="A2708" s="14" t="s">
        <v>741</v>
      </c>
    </row>
    <row r="2709" spans="1:1">
      <c r="A2709" s="14" t="s">
        <v>1455</v>
      </c>
    </row>
    <row r="2710" spans="1:1">
      <c r="A2710" s="14" t="s">
        <v>1522</v>
      </c>
    </row>
    <row r="2711" spans="1:1">
      <c r="A2711" s="14" t="s">
        <v>1523</v>
      </c>
    </row>
    <row r="2712" spans="1:1">
      <c r="A2712" s="14" t="s">
        <v>742</v>
      </c>
    </row>
    <row r="2713" spans="1:1">
      <c r="A2713" s="14" t="s">
        <v>1499</v>
      </c>
    </row>
    <row r="2714" spans="1:1">
      <c r="A2714" s="14"/>
    </row>
    <row r="2715" spans="1:1">
      <c r="A2715" s="14" t="s">
        <v>579</v>
      </c>
    </row>
    <row r="2716" spans="1:1">
      <c r="A2716" s="14" t="s">
        <v>743</v>
      </c>
    </row>
    <row r="2717" spans="1:1">
      <c r="A2717" s="14" t="s">
        <v>1484</v>
      </c>
    </row>
    <row r="2718" spans="1:1">
      <c r="A2718" s="14" t="s">
        <v>1524</v>
      </c>
    </row>
    <row r="2719" spans="1:1">
      <c r="A2719" s="14" t="s">
        <v>1450</v>
      </c>
    </row>
    <row r="2720" spans="1:1">
      <c r="A2720" s="14" t="s">
        <v>744</v>
      </c>
    </row>
    <row r="2721" spans="1:1">
      <c r="A2721" s="14" t="s">
        <v>1499</v>
      </c>
    </row>
    <row r="2722" spans="1:1">
      <c r="A2722" s="14"/>
    </row>
    <row r="2723" spans="1:1">
      <c r="A2723" s="14" t="s">
        <v>351</v>
      </c>
    </row>
    <row r="2724" spans="1:1">
      <c r="A2724" s="14" t="s">
        <v>745</v>
      </c>
    </row>
    <row r="2725" spans="1:1">
      <c r="A2725" s="14" t="s">
        <v>1484</v>
      </c>
    </row>
    <row r="2726" spans="1:1">
      <c r="A2726" s="14" t="s">
        <v>1525</v>
      </c>
    </row>
    <row r="2727" spans="1:1">
      <c r="A2727" s="14" t="s">
        <v>1484</v>
      </c>
    </row>
    <row r="2728" spans="1:1">
      <c r="A2728" s="14" t="s">
        <v>746</v>
      </c>
    </row>
    <row r="2729" spans="1:1">
      <c r="A2729" s="14" t="s">
        <v>1499</v>
      </c>
    </row>
    <row r="2730" spans="1:1">
      <c r="A2730" s="14"/>
    </row>
    <row r="2731" spans="1:1">
      <c r="A2731" s="14" t="s">
        <v>75</v>
      </c>
    </row>
    <row r="2732" spans="1:1">
      <c r="A2732" s="14" t="s">
        <v>747</v>
      </c>
    </row>
    <row r="2733" spans="1:1">
      <c r="A2733" s="14" t="s">
        <v>1443</v>
      </c>
    </row>
    <row r="2734" spans="1:1">
      <c r="A2734" s="14" t="s">
        <v>1526</v>
      </c>
    </row>
    <row r="2735" spans="1:1">
      <c r="A2735" s="14" t="s">
        <v>1470</v>
      </c>
    </row>
    <row r="2736" spans="1:1">
      <c r="A2736" s="14" t="s">
        <v>748</v>
      </c>
    </row>
    <row r="2737" spans="1:1">
      <c r="A2737" s="14" t="s">
        <v>1499</v>
      </c>
    </row>
    <row r="2738" spans="1:1">
      <c r="A2738" s="14"/>
    </row>
    <row r="2739" spans="1:1">
      <c r="A2739" s="14" t="s">
        <v>90</v>
      </c>
    </row>
    <row r="2740" spans="1:1">
      <c r="A2740" s="14" t="s">
        <v>749</v>
      </c>
    </row>
    <row r="2741" spans="1:1">
      <c r="A2741" s="14" t="s">
        <v>1484</v>
      </c>
    </row>
    <row r="2742" spans="1:1">
      <c r="A2742" s="14" t="s">
        <v>1527</v>
      </c>
    </row>
    <row r="2743" spans="1:1">
      <c r="A2743" s="14" t="s">
        <v>1268</v>
      </c>
    </row>
    <row r="2744" spans="1:1">
      <c r="A2744" s="14" t="s">
        <v>750</v>
      </c>
    </row>
    <row r="2745" spans="1:1">
      <c r="A2745" s="14" t="s">
        <v>1499</v>
      </c>
    </row>
    <row r="2746" spans="1:1">
      <c r="A2746" s="14"/>
    </row>
    <row r="2747" spans="1:1">
      <c r="A2747" s="14" t="s">
        <v>90</v>
      </c>
    </row>
    <row r="2748" spans="1:1">
      <c r="A2748" s="14" t="s">
        <v>751</v>
      </c>
    </row>
    <row r="2749" spans="1:1">
      <c r="A2749" s="14" t="s">
        <v>1484</v>
      </c>
    </row>
    <row r="2750" spans="1:1">
      <c r="A2750" s="14" t="s">
        <v>1528</v>
      </c>
    </row>
    <row r="2751" spans="1:1">
      <c r="A2751" s="14" t="s">
        <v>1480</v>
      </c>
    </row>
    <row r="2752" spans="1:1">
      <c r="A2752" s="14" t="s">
        <v>752</v>
      </c>
    </row>
    <row r="2753" spans="1:1">
      <c r="A2753" s="14" t="s">
        <v>1499</v>
      </c>
    </row>
    <row r="2754" spans="1:1">
      <c r="A2754" s="14"/>
    </row>
    <row r="2755" spans="1:1">
      <c r="A2755" s="14" t="s">
        <v>250</v>
      </c>
    </row>
    <row r="2756" spans="1:1">
      <c r="A2756" s="14" t="s">
        <v>753</v>
      </c>
    </row>
    <row r="2757" spans="1:1">
      <c r="A2757" s="14" t="s">
        <v>1484</v>
      </c>
    </row>
    <row r="2758" spans="1:1">
      <c r="A2758" s="14" t="s">
        <v>1529</v>
      </c>
    </row>
    <row r="2759" spans="1:1">
      <c r="A2759" s="14" t="s">
        <v>1446</v>
      </c>
    </row>
    <row r="2760" spans="1:1">
      <c r="A2760" s="14" t="s">
        <v>754</v>
      </c>
    </row>
    <row r="2761" spans="1:1">
      <c r="A2761" s="14" t="s">
        <v>1499</v>
      </c>
    </row>
    <row r="2762" spans="1:1">
      <c r="A2762" s="14"/>
    </row>
    <row r="2763" spans="1:1">
      <c r="A2763" s="14" t="s">
        <v>158</v>
      </c>
    </row>
    <row r="2764" spans="1:1">
      <c r="A2764" s="14" t="s">
        <v>755</v>
      </c>
    </row>
    <row r="2765" spans="1:1">
      <c r="A2765" s="14" t="s">
        <v>1452</v>
      </c>
    </row>
    <row r="2766" spans="1:1">
      <c r="A2766" s="14" t="s">
        <v>1530</v>
      </c>
    </row>
    <row r="2767" spans="1:1">
      <c r="A2767" s="14" t="s">
        <v>1452</v>
      </c>
    </row>
    <row r="2768" spans="1:1">
      <c r="A2768" s="14" t="s">
        <v>756</v>
      </c>
    </row>
    <row r="2769" spans="1:1">
      <c r="A2769" s="14" t="s">
        <v>1499</v>
      </c>
    </row>
    <row r="2770" spans="1:1">
      <c r="A2770" s="14"/>
    </row>
    <row r="2771" spans="1:1">
      <c r="A2771" s="14" t="s">
        <v>33</v>
      </c>
    </row>
    <row r="2772" spans="1:1">
      <c r="A2772" s="14" t="s">
        <v>757</v>
      </c>
    </row>
    <row r="2773" spans="1:1">
      <c r="A2773" s="14" t="s">
        <v>1040</v>
      </c>
    </row>
    <row r="2774" spans="1:1">
      <c r="A2774" s="14" t="s">
        <v>1531</v>
      </c>
    </row>
    <row r="2775" spans="1:1">
      <c r="A2775" s="14" t="s">
        <v>1040</v>
      </c>
    </row>
    <row r="2776" spans="1:1">
      <c r="A2776" s="14" t="s">
        <v>758</v>
      </c>
    </row>
    <row r="2777" spans="1:1">
      <c r="A2777" s="14" t="s">
        <v>1532</v>
      </c>
    </row>
    <row r="2778" spans="1:1">
      <c r="A2778" s="14"/>
    </row>
    <row r="2779" spans="1:1">
      <c r="A2779" s="14" t="s">
        <v>186</v>
      </c>
    </row>
    <row r="2780" spans="1:1">
      <c r="A2780" s="14" t="s">
        <v>759</v>
      </c>
    </row>
    <row r="2781" spans="1:1">
      <c r="A2781" s="14" t="s">
        <v>1345</v>
      </c>
    </row>
    <row r="2782" spans="1:1">
      <c r="A2782" s="14" t="s">
        <v>1533</v>
      </c>
    </row>
    <row r="2783" spans="1:1">
      <c r="A2783" s="14" t="s">
        <v>1261</v>
      </c>
    </row>
    <row r="2784" spans="1:1">
      <c r="A2784" s="14" t="s">
        <v>760</v>
      </c>
    </row>
    <row r="2785" spans="1:1">
      <c r="A2785" s="14" t="s">
        <v>1532</v>
      </c>
    </row>
    <row r="2786" spans="1:1">
      <c r="A2786" s="14"/>
    </row>
    <row r="2787" spans="1:1">
      <c r="A2787" s="14" t="s">
        <v>560</v>
      </c>
    </row>
    <row r="2788" spans="1:1">
      <c r="A2788" s="14" t="s">
        <v>761</v>
      </c>
    </row>
    <row r="2789" spans="1:1">
      <c r="A2789" s="14" t="s">
        <v>1443</v>
      </c>
    </row>
    <row r="2790" spans="1:1">
      <c r="A2790" s="14" t="s">
        <v>1534</v>
      </c>
    </row>
    <row r="2791" spans="1:1">
      <c r="A2791" s="14" t="s">
        <v>1440</v>
      </c>
    </row>
    <row r="2792" spans="1:1">
      <c r="A2792" s="14" t="s">
        <v>762</v>
      </c>
    </row>
    <row r="2793" spans="1:1">
      <c r="A2793" s="14" t="s">
        <v>1535</v>
      </c>
    </row>
    <row r="2794" spans="1:1">
      <c r="A2794" s="14"/>
    </row>
    <row r="2795" spans="1:1">
      <c r="A2795" s="14" t="s">
        <v>639</v>
      </c>
    </row>
    <row r="2796" spans="1:1">
      <c r="A2796" s="14" t="s">
        <v>763</v>
      </c>
    </row>
    <row r="2797" spans="1:1">
      <c r="A2797" s="14" t="s">
        <v>1443</v>
      </c>
    </row>
    <row r="2798" spans="1:1">
      <c r="A2798" s="14" t="s">
        <v>1536</v>
      </c>
    </row>
    <row r="2799" spans="1:1">
      <c r="A2799" s="14" t="s">
        <v>1443</v>
      </c>
    </row>
    <row r="2800" spans="1:1">
      <c r="A2800" s="14" t="s">
        <v>764</v>
      </c>
    </row>
    <row r="2801" spans="1:1">
      <c r="A2801" s="14" t="s">
        <v>1535</v>
      </c>
    </row>
    <row r="2802" spans="1:1">
      <c r="A2802" s="14"/>
    </row>
    <row r="2803" spans="1:1">
      <c r="A2803" s="14" t="s">
        <v>639</v>
      </c>
    </row>
    <row r="2804" spans="1:1">
      <c r="A2804" s="14" t="s">
        <v>763</v>
      </c>
    </row>
    <row r="2805" spans="1:1">
      <c r="A2805" s="14" t="s">
        <v>1443</v>
      </c>
    </row>
    <row r="2806" spans="1:1">
      <c r="A2806" s="14" t="s">
        <v>1536</v>
      </c>
    </row>
    <row r="2807" spans="1:1">
      <c r="A2807" s="14" t="s">
        <v>1452</v>
      </c>
    </row>
    <row r="2808" spans="1:1">
      <c r="A2808" s="14" t="s">
        <v>764</v>
      </c>
    </row>
    <row r="2809" spans="1:1">
      <c r="A2809" s="14" t="s">
        <v>1535</v>
      </c>
    </row>
    <row r="2810" spans="1:1">
      <c r="A2810" s="14"/>
    </row>
    <row r="2811" spans="1:1">
      <c r="A2811" s="14" t="s">
        <v>103</v>
      </c>
    </row>
    <row r="2812" spans="1:1">
      <c r="A2812" s="14" t="s">
        <v>765</v>
      </c>
    </row>
    <row r="2813" spans="1:1">
      <c r="A2813" s="14" t="s">
        <v>1448</v>
      </c>
    </row>
    <row r="2814" spans="1:1">
      <c r="A2814" s="14" t="s">
        <v>1537</v>
      </c>
    </row>
    <row r="2815" spans="1:1">
      <c r="A2815" s="14" t="s">
        <v>1442</v>
      </c>
    </row>
    <row r="2816" spans="1:1">
      <c r="A2816" s="14" t="s">
        <v>766</v>
      </c>
    </row>
    <row r="2817" spans="1:1">
      <c r="A2817" s="14" t="s">
        <v>1535</v>
      </c>
    </row>
    <row r="2818" spans="1:1">
      <c r="A2818" s="14"/>
    </row>
    <row r="2819" spans="1:1">
      <c r="A2819" s="14" t="s">
        <v>36</v>
      </c>
    </row>
    <row r="2820" spans="1:1">
      <c r="A2820" s="14" t="s">
        <v>767</v>
      </c>
    </row>
    <row r="2821" spans="1:1">
      <c r="A2821" s="14" t="s">
        <v>1538</v>
      </c>
    </row>
    <row r="2822" spans="1:1">
      <c r="A2822" s="14" t="s">
        <v>1539</v>
      </c>
    </row>
    <row r="2823" spans="1:1">
      <c r="A2823" s="14" t="s">
        <v>1049</v>
      </c>
    </row>
    <row r="2824" spans="1:1">
      <c r="A2824" s="14" t="s">
        <v>768</v>
      </c>
    </row>
    <row r="2825" spans="1:1">
      <c r="A2825" s="14" t="s">
        <v>1535</v>
      </c>
    </row>
    <row r="2826" spans="1:1">
      <c r="A2826" s="14"/>
    </row>
    <row r="2827" spans="1:1">
      <c r="A2827" s="14" t="s">
        <v>639</v>
      </c>
    </row>
    <row r="2828" spans="1:1">
      <c r="A2828" s="14" t="s">
        <v>769</v>
      </c>
    </row>
    <row r="2829" spans="1:1">
      <c r="A2829" s="14" t="s">
        <v>1452</v>
      </c>
    </row>
    <row r="2830" spans="1:1">
      <c r="A2830" s="14" t="s">
        <v>1540</v>
      </c>
    </row>
    <row r="2831" spans="1:1">
      <c r="A2831" s="14" t="s">
        <v>1480</v>
      </c>
    </row>
    <row r="2832" spans="1:1">
      <c r="A2832" s="14" t="s">
        <v>770</v>
      </c>
    </row>
    <row r="2833" spans="1:1">
      <c r="A2833" s="14" t="s">
        <v>1535</v>
      </c>
    </row>
    <row r="2834" spans="1:1">
      <c r="A2834" s="14"/>
    </row>
    <row r="2835" spans="1:1">
      <c r="A2835" s="14" t="s">
        <v>639</v>
      </c>
    </row>
    <row r="2836" spans="1:1">
      <c r="A2836" s="14" t="s">
        <v>769</v>
      </c>
    </row>
    <row r="2837" spans="1:1">
      <c r="A2837" s="14" t="s">
        <v>1452</v>
      </c>
    </row>
    <row r="2838" spans="1:1">
      <c r="A2838" s="14" t="s">
        <v>1540</v>
      </c>
    </row>
    <row r="2839" spans="1:1">
      <c r="A2839" s="14" t="s">
        <v>1432</v>
      </c>
    </row>
    <row r="2840" spans="1:1">
      <c r="A2840" s="14" t="s">
        <v>770</v>
      </c>
    </row>
    <row r="2841" spans="1:1">
      <c r="A2841" s="14" t="s">
        <v>1535</v>
      </c>
    </row>
    <row r="2842" spans="1:1">
      <c r="A2842" s="14"/>
    </row>
    <row r="2843" spans="1:1">
      <c r="A2843" s="14" t="s">
        <v>639</v>
      </c>
    </row>
    <row r="2844" spans="1:1">
      <c r="A2844" s="14" t="s">
        <v>771</v>
      </c>
    </row>
    <row r="2845" spans="1:1">
      <c r="A2845" s="14" t="s">
        <v>1440</v>
      </c>
    </row>
    <row r="2846" spans="1:1">
      <c r="A2846" s="14" t="s">
        <v>1541</v>
      </c>
    </row>
    <row r="2847" spans="1:1">
      <c r="A2847" s="14" t="s">
        <v>1448</v>
      </c>
    </row>
    <row r="2848" spans="1:1">
      <c r="A2848" s="14" t="s">
        <v>772</v>
      </c>
    </row>
    <row r="2849" spans="1:1">
      <c r="A2849" s="14" t="s">
        <v>1535</v>
      </c>
    </row>
    <row r="2850" spans="1:1">
      <c r="A2850" s="14"/>
    </row>
    <row r="2851" spans="1:1">
      <c r="A2851" s="14" t="s">
        <v>639</v>
      </c>
    </row>
    <row r="2852" spans="1:1">
      <c r="A2852" s="14" t="s">
        <v>771</v>
      </c>
    </row>
    <row r="2853" spans="1:1">
      <c r="A2853" s="14" t="s">
        <v>1440</v>
      </c>
    </row>
    <row r="2854" spans="1:1">
      <c r="A2854" s="14" t="s">
        <v>1541</v>
      </c>
    </row>
    <row r="2855" spans="1:1">
      <c r="A2855" s="14" t="s">
        <v>1440</v>
      </c>
    </row>
    <row r="2856" spans="1:1">
      <c r="A2856" s="14" t="s">
        <v>772</v>
      </c>
    </row>
    <row r="2857" spans="1:1">
      <c r="A2857" s="14" t="s">
        <v>1535</v>
      </c>
    </row>
    <row r="2858" spans="1:1">
      <c r="A2858" s="14"/>
    </row>
    <row r="2859" spans="1:1">
      <c r="A2859" s="14" t="s">
        <v>202</v>
      </c>
    </row>
    <row r="2860" spans="1:1">
      <c r="A2860" s="14" t="s">
        <v>773</v>
      </c>
    </row>
    <row r="2861" spans="1:1">
      <c r="A2861" s="14" t="s">
        <v>1471</v>
      </c>
    </row>
    <row r="2862" spans="1:1">
      <c r="A2862" s="14" t="s">
        <v>1542</v>
      </c>
    </row>
    <row r="2863" spans="1:1">
      <c r="A2863" s="14" t="s">
        <v>1465</v>
      </c>
    </row>
    <row r="2864" spans="1:1">
      <c r="A2864" s="14" t="s">
        <v>774</v>
      </c>
    </row>
    <row r="2865" spans="1:1">
      <c r="A2865" s="14" t="s">
        <v>1535</v>
      </c>
    </row>
    <row r="2866" spans="1:1">
      <c r="A2866" s="14"/>
    </row>
    <row r="2867" spans="1:1">
      <c r="A2867" s="14" t="s">
        <v>308</v>
      </c>
    </row>
    <row r="2868" spans="1:1">
      <c r="A2868" s="14" t="s">
        <v>775</v>
      </c>
    </row>
    <row r="2869" spans="1:1">
      <c r="A2869" s="14" t="s">
        <v>1471</v>
      </c>
    </row>
    <row r="2870" spans="1:1">
      <c r="A2870" s="14" t="s">
        <v>1543</v>
      </c>
    </row>
    <row r="2871" spans="1:1">
      <c r="A2871" s="14" t="s">
        <v>1432</v>
      </c>
    </row>
    <row r="2872" spans="1:1">
      <c r="A2872" s="14" t="s">
        <v>776</v>
      </c>
    </row>
    <row r="2873" spans="1:1">
      <c r="A2873" s="14" t="s">
        <v>1535</v>
      </c>
    </row>
    <row r="2874" spans="1:1">
      <c r="A2874" s="14"/>
    </row>
    <row r="2875" spans="1:1">
      <c r="A2875" s="14" t="s">
        <v>579</v>
      </c>
    </row>
    <row r="2876" spans="1:1">
      <c r="A2876" s="14" t="s">
        <v>777</v>
      </c>
    </row>
    <row r="2877" spans="1:1">
      <c r="A2877" s="14" t="s">
        <v>1484</v>
      </c>
    </row>
    <row r="2878" spans="1:1">
      <c r="A2878" s="14" t="s">
        <v>1544</v>
      </c>
    </row>
    <row r="2879" spans="1:1">
      <c r="A2879" s="14" t="s">
        <v>1463</v>
      </c>
    </row>
    <row r="2880" spans="1:1">
      <c r="A2880" s="14" t="s">
        <v>778</v>
      </c>
    </row>
    <row r="2881" spans="1:1">
      <c r="A2881" s="14" t="s">
        <v>1535</v>
      </c>
    </row>
    <row r="2882" spans="1:1">
      <c r="A2882" s="14"/>
    </row>
    <row r="2883" spans="1:1">
      <c r="A2883" s="14" t="s">
        <v>122</v>
      </c>
    </row>
    <row r="2884" spans="1:1">
      <c r="A2884" s="14" t="s">
        <v>779</v>
      </c>
    </row>
    <row r="2885" spans="1:1">
      <c r="A2885" s="14" t="s">
        <v>1448</v>
      </c>
    </row>
    <row r="2886" spans="1:1">
      <c r="A2886" s="14" t="s">
        <v>1545</v>
      </c>
    </row>
    <row r="2887" spans="1:1">
      <c r="A2887" s="14" t="s">
        <v>1270</v>
      </c>
    </row>
    <row r="2888" spans="1:1">
      <c r="A2888" s="14" t="s">
        <v>780</v>
      </c>
    </row>
    <row r="2889" spans="1:1">
      <c r="A2889" s="14" t="s">
        <v>1535</v>
      </c>
    </row>
    <row r="2890" spans="1:1">
      <c r="A2890" s="14"/>
    </row>
    <row r="2891" spans="1:1">
      <c r="A2891" s="14" t="s">
        <v>18</v>
      </c>
    </row>
    <row r="2892" spans="1:1">
      <c r="A2892" s="14" t="s">
        <v>781</v>
      </c>
    </row>
    <row r="2893" spans="1:1">
      <c r="A2893" s="14" t="s">
        <v>1471</v>
      </c>
    </row>
    <row r="2894" spans="1:1">
      <c r="A2894" s="14" t="s">
        <v>1546</v>
      </c>
    </row>
    <row r="2895" spans="1:1">
      <c r="A2895" s="14" t="s">
        <v>1455</v>
      </c>
    </row>
    <row r="2896" spans="1:1">
      <c r="A2896" s="14" t="s">
        <v>782</v>
      </c>
    </row>
    <row r="2897" spans="1:1">
      <c r="A2897" s="14" t="s">
        <v>1535</v>
      </c>
    </row>
    <row r="2898" spans="1:1">
      <c r="A2898" s="14"/>
    </row>
    <row r="2899" spans="1:1">
      <c r="A2899" s="14" t="s">
        <v>158</v>
      </c>
    </row>
    <row r="2900" spans="1:1">
      <c r="A2900" s="14" t="s">
        <v>783</v>
      </c>
    </row>
    <row r="2901" spans="1:1">
      <c r="A2901" s="14" t="s">
        <v>1471</v>
      </c>
    </row>
    <row r="2902" spans="1:1">
      <c r="A2902" s="14" t="s">
        <v>1547</v>
      </c>
    </row>
    <row r="2903" spans="1:1">
      <c r="A2903" s="14" t="s">
        <v>1471</v>
      </c>
    </row>
    <row r="2904" spans="1:1">
      <c r="A2904" s="14" t="s">
        <v>784</v>
      </c>
    </row>
    <row r="2905" spans="1:1">
      <c r="A2905" s="14" t="s">
        <v>1535</v>
      </c>
    </row>
    <row r="2906" spans="1:1">
      <c r="A2906" s="14"/>
    </row>
    <row r="2907" spans="1:1">
      <c r="A2907" s="14" t="s">
        <v>560</v>
      </c>
    </row>
    <row r="2908" spans="1:1">
      <c r="A2908" s="14" t="s">
        <v>785</v>
      </c>
    </row>
    <row r="2909" spans="1:1">
      <c r="A2909" s="14" t="s">
        <v>1450</v>
      </c>
    </row>
    <row r="2910" spans="1:1">
      <c r="A2910" s="14" t="s">
        <v>1548</v>
      </c>
    </row>
    <row r="2911" spans="1:1">
      <c r="A2911" s="14" t="s">
        <v>1549</v>
      </c>
    </row>
    <row r="2912" spans="1:1">
      <c r="A2912" s="14" t="s">
        <v>786</v>
      </c>
    </row>
    <row r="2913" spans="1:1">
      <c r="A2913" s="14" t="s">
        <v>1535</v>
      </c>
    </row>
    <row r="2914" spans="1:1">
      <c r="A2914" s="14"/>
    </row>
    <row r="2915" spans="1:1">
      <c r="A2915" s="14" t="s">
        <v>136</v>
      </c>
    </row>
    <row r="2916" spans="1:1">
      <c r="A2916" s="14" t="s">
        <v>787</v>
      </c>
    </row>
    <row r="2917" spans="1:1">
      <c r="A2917" s="14" t="s">
        <v>1484</v>
      </c>
    </row>
    <row r="2918" spans="1:1">
      <c r="A2918" s="14" t="s">
        <v>1550</v>
      </c>
    </row>
    <row r="2919" spans="1:1">
      <c r="A2919" s="14" t="s">
        <v>1480</v>
      </c>
    </row>
    <row r="2920" spans="1:1">
      <c r="A2920" s="14" t="s">
        <v>788</v>
      </c>
    </row>
    <row r="2921" spans="1:1">
      <c r="A2921" s="14" t="s">
        <v>1535</v>
      </c>
    </row>
    <row r="2922" spans="1:1">
      <c r="A2922" s="14"/>
    </row>
    <row r="2923" spans="1:1">
      <c r="A2923" s="14" t="s">
        <v>443</v>
      </c>
    </row>
    <row r="2924" spans="1:1">
      <c r="A2924" s="14" t="s">
        <v>789</v>
      </c>
    </row>
    <row r="2925" spans="1:1">
      <c r="A2925" s="14" t="s">
        <v>1484</v>
      </c>
    </row>
    <row r="2926" spans="1:1">
      <c r="A2926" s="14" t="s">
        <v>1551</v>
      </c>
    </row>
    <row r="2927" spans="1:1">
      <c r="A2927" s="14" t="s">
        <v>1523</v>
      </c>
    </row>
    <row r="2928" spans="1:1">
      <c r="A2928" s="14" t="s">
        <v>790</v>
      </c>
    </row>
    <row r="2929" spans="1:1">
      <c r="A2929" s="14" t="s">
        <v>1535</v>
      </c>
    </row>
    <row r="2930" spans="1:1">
      <c r="A2930" s="14"/>
    </row>
    <row r="2931" spans="1:1">
      <c r="A2931" s="14" t="s">
        <v>791</v>
      </c>
    </row>
    <row r="2932" spans="1:1">
      <c r="A2932" s="14" t="s">
        <v>792</v>
      </c>
    </row>
    <row r="2933" spans="1:1">
      <c r="A2933" s="14" t="s">
        <v>1440</v>
      </c>
    </row>
    <row r="2934" spans="1:1">
      <c r="A2934" s="14" t="s">
        <v>1552</v>
      </c>
    </row>
    <row r="2935" spans="1:1">
      <c r="A2935" s="14" t="s">
        <v>1272</v>
      </c>
    </row>
    <row r="2936" spans="1:1">
      <c r="A2936" s="14" t="s">
        <v>793</v>
      </c>
    </row>
    <row r="2937" spans="1:1">
      <c r="A2937" s="14" t="s">
        <v>1535</v>
      </c>
    </row>
    <row r="2938" spans="1:1">
      <c r="A2938" s="14"/>
    </row>
    <row r="2939" spans="1:1">
      <c r="A2939" s="14" t="s">
        <v>791</v>
      </c>
    </row>
    <row r="2940" spans="1:1">
      <c r="A2940" s="14" t="s">
        <v>794</v>
      </c>
    </row>
    <row r="2941" spans="1:1">
      <c r="A2941" s="14" t="s">
        <v>1440</v>
      </c>
    </row>
    <row r="2942" spans="1:1">
      <c r="A2942" s="14" t="s">
        <v>1553</v>
      </c>
    </row>
    <row r="2943" spans="1:1">
      <c r="A2943" s="14" t="s">
        <v>1446</v>
      </c>
    </row>
    <row r="2944" spans="1:1">
      <c r="A2944" s="14" t="s">
        <v>795</v>
      </c>
    </row>
    <row r="2945" spans="1:1">
      <c r="A2945" s="14" t="s">
        <v>1535</v>
      </c>
    </row>
    <row r="2946" spans="1:1">
      <c r="A2946" s="14"/>
    </row>
    <row r="2947" spans="1:1">
      <c r="A2947" s="14" t="s">
        <v>579</v>
      </c>
    </row>
    <row r="2948" spans="1:1">
      <c r="A2948" s="14" t="s">
        <v>796</v>
      </c>
    </row>
    <row r="2949" spans="1:1">
      <c r="A2949" s="14" t="s">
        <v>1484</v>
      </c>
    </row>
    <row r="2950" spans="1:1">
      <c r="A2950" s="14" t="s">
        <v>1554</v>
      </c>
    </row>
    <row r="2951" spans="1:1">
      <c r="A2951" s="14" t="s">
        <v>1463</v>
      </c>
    </row>
    <row r="2952" spans="1:1">
      <c r="A2952" s="14" t="s">
        <v>797</v>
      </c>
    </row>
    <row r="2953" spans="1:1">
      <c r="A2953" s="14" t="s">
        <v>1535</v>
      </c>
    </row>
    <row r="2954" spans="1:1">
      <c r="A2954" s="14"/>
    </row>
    <row r="2955" spans="1:1">
      <c r="A2955" s="14" t="s">
        <v>560</v>
      </c>
    </row>
    <row r="2956" spans="1:1">
      <c r="A2956" s="14" t="s">
        <v>798</v>
      </c>
    </row>
    <row r="2957" spans="1:1">
      <c r="A2957" s="14" t="s">
        <v>1450</v>
      </c>
    </row>
    <row r="2958" spans="1:1">
      <c r="A2958" s="14" t="s">
        <v>1555</v>
      </c>
    </row>
    <row r="2959" spans="1:1">
      <c r="A2959" s="14" t="s">
        <v>1470</v>
      </c>
    </row>
    <row r="2960" spans="1:1">
      <c r="A2960" s="14" t="s">
        <v>799</v>
      </c>
    </row>
    <row r="2961" spans="1:1">
      <c r="A2961" s="14" t="s">
        <v>1535</v>
      </c>
    </row>
    <row r="2962" spans="1:1">
      <c r="A2962" s="14"/>
    </row>
    <row r="2963" spans="1:1">
      <c r="A2963" s="14" t="s">
        <v>33</v>
      </c>
    </row>
    <row r="2964" spans="1:1">
      <c r="A2964" s="14" t="s">
        <v>800</v>
      </c>
    </row>
    <row r="2965" spans="1:1">
      <c r="A2965" s="14" t="s">
        <v>1556</v>
      </c>
    </row>
    <row r="2966" spans="1:1">
      <c r="A2966" s="14" t="s">
        <v>1557</v>
      </c>
    </row>
    <row r="2967" spans="1:1">
      <c r="A2967" s="14" t="s">
        <v>1558</v>
      </c>
    </row>
    <row r="2968" spans="1:1">
      <c r="A2968" s="14" t="s">
        <v>801</v>
      </c>
    </row>
    <row r="2969" spans="1:1">
      <c r="A2969" s="14" t="s">
        <v>1559</v>
      </c>
    </row>
    <row r="2970" spans="1:1">
      <c r="A2970" s="14"/>
    </row>
    <row r="2971" spans="1:1">
      <c r="A2971" s="14" t="s">
        <v>802</v>
      </c>
    </row>
    <row r="2972" spans="1:1">
      <c r="A2972" s="14" t="s">
        <v>803</v>
      </c>
    </row>
    <row r="2973" spans="1:1">
      <c r="A2973" s="14" t="s">
        <v>1484</v>
      </c>
    </row>
    <row r="2974" spans="1:1">
      <c r="A2974" s="14" t="s">
        <v>1560</v>
      </c>
    </row>
    <row r="2975" spans="1:1">
      <c r="A2975" s="14" t="s">
        <v>1438</v>
      </c>
    </row>
    <row r="2976" spans="1:1">
      <c r="A2976" s="14" t="s">
        <v>804</v>
      </c>
    </row>
    <row r="2977" spans="1:1">
      <c r="A2977" s="14" t="s">
        <v>1561</v>
      </c>
    </row>
    <row r="2978" spans="1:1">
      <c r="A2978" s="14"/>
    </row>
    <row r="2979" spans="1:1">
      <c r="A2979" s="14" t="s">
        <v>639</v>
      </c>
    </row>
    <row r="2980" spans="1:1">
      <c r="A2980" s="14" t="s">
        <v>805</v>
      </c>
    </row>
    <row r="2981" spans="1:1">
      <c r="A2981" s="14" t="s">
        <v>1436</v>
      </c>
    </row>
    <row r="2982" spans="1:1">
      <c r="A2982" s="14" t="s">
        <v>1562</v>
      </c>
    </row>
    <row r="2983" spans="1:1">
      <c r="A2983" s="14" t="s">
        <v>1518</v>
      </c>
    </row>
    <row r="2984" spans="1:1">
      <c r="A2984" s="14" t="s">
        <v>806</v>
      </c>
    </row>
    <row r="2985" spans="1:1">
      <c r="A2985" s="14" t="s">
        <v>1561</v>
      </c>
    </row>
    <row r="2986" spans="1:1">
      <c r="A2986" s="14"/>
    </row>
    <row r="2987" spans="1:1">
      <c r="A2987" s="14" t="s">
        <v>639</v>
      </c>
    </row>
    <row r="2988" spans="1:1">
      <c r="A2988" s="14" t="s">
        <v>805</v>
      </c>
    </row>
    <row r="2989" spans="1:1">
      <c r="A2989" s="14" t="s">
        <v>1436</v>
      </c>
    </row>
    <row r="2990" spans="1:1">
      <c r="A2990" s="14" t="s">
        <v>1562</v>
      </c>
    </row>
    <row r="2991" spans="1:1">
      <c r="A2991" s="14" t="s">
        <v>1436</v>
      </c>
    </row>
    <row r="2992" spans="1:1">
      <c r="A2992" s="14" t="s">
        <v>806</v>
      </c>
    </row>
    <row r="2993" spans="1:1">
      <c r="A2993" s="14" t="s">
        <v>1561</v>
      </c>
    </row>
    <row r="2994" spans="1:1">
      <c r="A2994" s="14"/>
    </row>
    <row r="2995" spans="1:1">
      <c r="A2995" s="14" t="s">
        <v>560</v>
      </c>
    </row>
    <row r="2996" spans="1:1">
      <c r="A2996" s="14" t="s">
        <v>807</v>
      </c>
    </row>
    <row r="2997" spans="1:1">
      <c r="A2997" s="14" t="s">
        <v>1443</v>
      </c>
    </row>
    <row r="2998" spans="1:1">
      <c r="A2998" s="14" t="s">
        <v>1563</v>
      </c>
    </row>
    <row r="2999" spans="1:1">
      <c r="A2999" s="14" t="s">
        <v>1443</v>
      </c>
    </row>
    <row r="3000" spans="1:1">
      <c r="A3000" s="14" t="s">
        <v>808</v>
      </c>
    </row>
    <row r="3001" spans="1:1">
      <c r="A3001" s="14" t="s">
        <v>1561</v>
      </c>
    </row>
    <row r="3002" spans="1:1">
      <c r="A3002" s="14"/>
    </row>
    <row r="3003" spans="1:1">
      <c r="A3003" s="14" t="s">
        <v>308</v>
      </c>
    </row>
    <row r="3004" spans="1:1">
      <c r="A3004" s="14" t="s">
        <v>809</v>
      </c>
    </row>
    <row r="3005" spans="1:1">
      <c r="A3005" s="14" t="s">
        <v>1455</v>
      </c>
    </row>
    <row r="3006" spans="1:1">
      <c r="A3006" s="14" t="s">
        <v>1564</v>
      </c>
    </row>
    <row r="3007" spans="1:1">
      <c r="A3007" s="14" t="s">
        <v>1452</v>
      </c>
    </row>
    <row r="3008" spans="1:1">
      <c r="A3008" s="14" t="s">
        <v>810</v>
      </c>
    </row>
    <row r="3009" spans="1:1">
      <c r="A3009" s="14" t="s">
        <v>1561</v>
      </c>
    </row>
    <row r="3010" spans="1:1">
      <c r="A3010" s="14"/>
    </row>
    <row r="3011" spans="1:1">
      <c r="A3011" s="14" t="s">
        <v>663</v>
      </c>
    </row>
    <row r="3012" spans="1:1">
      <c r="A3012" s="14" t="s">
        <v>811</v>
      </c>
    </row>
    <row r="3013" spans="1:1">
      <c r="A3013" s="14" t="s">
        <v>1452</v>
      </c>
    </row>
    <row r="3014" spans="1:1">
      <c r="A3014" s="14" t="s">
        <v>1565</v>
      </c>
    </row>
    <row r="3015" spans="1:1">
      <c r="A3015" s="14" t="s">
        <v>1518</v>
      </c>
    </row>
    <row r="3016" spans="1:1">
      <c r="A3016" s="14" t="s">
        <v>812</v>
      </c>
    </row>
    <row r="3017" spans="1:1">
      <c r="A3017" s="14" t="s">
        <v>1561</v>
      </c>
    </row>
    <row r="3018" spans="1:1">
      <c r="A3018" s="14"/>
    </row>
    <row r="3019" spans="1:1">
      <c r="A3019" s="14" t="s">
        <v>24</v>
      </c>
    </row>
    <row r="3020" spans="1:1">
      <c r="A3020" s="14" t="s">
        <v>813</v>
      </c>
    </row>
    <row r="3021" spans="1:1">
      <c r="A3021" s="14" t="s">
        <v>1448</v>
      </c>
    </row>
    <row r="3022" spans="1:1">
      <c r="A3022" s="14" t="s">
        <v>1566</v>
      </c>
    </row>
    <row r="3023" spans="1:1">
      <c r="A3023" s="14" t="s">
        <v>1465</v>
      </c>
    </row>
    <row r="3024" spans="1:1">
      <c r="A3024" s="14" t="s">
        <v>814</v>
      </c>
    </row>
    <row r="3025" spans="1:1">
      <c r="A3025" s="14" t="s">
        <v>1561</v>
      </c>
    </row>
    <row r="3026" spans="1:1">
      <c r="A3026" s="14"/>
    </row>
    <row r="3027" spans="1:1">
      <c r="A3027" s="14" t="s">
        <v>18</v>
      </c>
    </row>
    <row r="3028" spans="1:1">
      <c r="A3028" s="14" t="s">
        <v>815</v>
      </c>
    </row>
    <row r="3029" spans="1:1">
      <c r="A3029" s="14" t="s">
        <v>1432</v>
      </c>
    </row>
    <row r="3030" spans="1:1">
      <c r="A3030" s="14" t="s">
        <v>1567</v>
      </c>
    </row>
    <row r="3031" spans="1:1">
      <c r="A3031" s="14" t="s">
        <v>1432</v>
      </c>
    </row>
    <row r="3032" spans="1:1">
      <c r="A3032" s="14" t="s">
        <v>816</v>
      </c>
    </row>
    <row r="3033" spans="1:1">
      <c r="A3033" s="14" t="s">
        <v>1561</v>
      </c>
    </row>
    <row r="3034" spans="1:1">
      <c r="A3034" s="14"/>
    </row>
    <row r="3035" spans="1:1">
      <c r="A3035" s="14" t="s">
        <v>639</v>
      </c>
    </row>
    <row r="3036" spans="1:1">
      <c r="A3036" s="14" t="s">
        <v>817</v>
      </c>
    </row>
    <row r="3037" spans="1:1">
      <c r="A3037" s="14" t="s">
        <v>1440</v>
      </c>
    </row>
    <row r="3038" spans="1:1">
      <c r="A3038" s="14" t="s">
        <v>1568</v>
      </c>
    </row>
    <row r="3039" spans="1:1">
      <c r="A3039" s="14" t="s">
        <v>1569</v>
      </c>
    </row>
    <row r="3040" spans="1:1">
      <c r="A3040" s="14" t="s">
        <v>818</v>
      </c>
    </row>
    <row r="3041" spans="1:1">
      <c r="A3041" s="14" t="s">
        <v>1561</v>
      </c>
    </row>
    <row r="3042" spans="1:1">
      <c r="A3042" s="14"/>
    </row>
    <row r="3043" spans="1:1">
      <c r="A3043" s="14" t="s">
        <v>639</v>
      </c>
    </row>
    <row r="3044" spans="1:1">
      <c r="A3044" s="14" t="s">
        <v>817</v>
      </c>
    </row>
    <row r="3045" spans="1:1">
      <c r="A3045" s="14" t="s">
        <v>1440</v>
      </c>
    </row>
    <row r="3046" spans="1:1">
      <c r="A3046" s="14" t="s">
        <v>1568</v>
      </c>
    </row>
    <row r="3047" spans="1:1">
      <c r="A3047" s="14" t="s">
        <v>1440</v>
      </c>
    </row>
    <row r="3048" spans="1:1">
      <c r="A3048" s="14" t="s">
        <v>818</v>
      </c>
    </row>
    <row r="3049" spans="1:1">
      <c r="A3049" s="14" t="s">
        <v>1561</v>
      </c>
    </row>
    <row r="3050" spans="1:1">
      <c r="A3050" s="14"/>
    </row>
    <row r="3051" spans="1:1">
      <c r="A3051" s="14" t="s">
        <v>75</v>
      </c>
    </row>
    <row r="3052" spans="1:1">
      <c r="A3052" s="14" t="s">
        <v>819</v>
      </c>
    </row>
    <row r="3053" spans="1:1">
      <c r="A3053" s="14" t="s">
        <v>1570</v>
      </c>
    </row>
    <row r="3054" spans="1:1">
      <c r="A3054" s="14" t="s">
        <v>1571</v>
      </c>
    </row>
    <row r="3055" spans="1:1">
      <c r="A3055" s="14" t="s">
        <v>1012</v>
      </c>
    </row>
    <row r="3056" spans="1:1">
      <c r="A3056" s="14" t="s">
        <v>820</v>
      </c>
    </row>
    <row r="3057" spans="1:1">
      <c r="A3057" s="14" t="s">
        <v>1572</v>
      </c>
    </row>
    <row r="3058" spans="1:1">
      <c r="A3058" s="14"/>
    </row>
    <row r="3059" spans="1:1">
      <c r="A3059" s="14" t="s">
        <v>525</v>
      </c>
    </row>
    <row r="3060" spans="1:1">
      <c r="A3060" s="14" t="s">
        <v>821</v>
      </c>
    </row>
    <row r="3061" spans="1:1">
      <c r="A3061" s="14" t="s">
        <v>1573</v>
      </c>
    </row>
    <row r="3062" spans="1:1">
      <c r="A3062" s="14" t="s">
        <v>1574</v>
      </c>
    </row>
    <row r="3063" spans="1:1">
      <c r="A3063" s="14" t="s">
        <v>1575</v>
      </c>
    </row>
    <row r="3064" spans="1:1">
      <c r="A3064" s="14" t="s">
        <v>822</v>
      </c>
    </row>
    <row r="3065" spans="1:1">
      <c r="A3065" s="14" t="s">
        <v>1576</v>
      </c>
    </row>
    <row r="3066" spans="1:1">
      <c r="A3066" s="14"/>
    </row>
    <row r="3067" spans="1:1">
      <c r="A3067" s="14" t="s">
        <v>313</v>
      </c>
    </row>
    <row r="3068" spans="1:1">
      <c r="A3068" s="14" t="s">
        <v>823</v>
      </c>
    </row>
    <row r="3069" spans="1:1">
      <c r="A3069" s="14" t="s">
        <v>1005</v>
      </c>
    </row>
    <row r="3070" spans="1:1">
      <c r="A3070" s="14" t="s">
        <v>1577</v>
      </c>
    </row>
    <row r="3071" spans="1:1">
      <c r="A3071" s="14" t="s">
        <v>1578</v>
      </c>
    </row>
    <row r="3072" spans="1:1">
      <c r="A3072" s="14" t="s">
        <v>824</v>
      </c>
    </row>
    <row r="3073" spans="1:1">
      <c r="A3073" s="14" t="s">
        <v>1576</v>
      </c>
    </row>
    <row r="3074" spans="1:1">
      <c r="A3074" s="14"/>
    </row>
    <row r="3075" spans="1:1">
      <c r="A3075" s="14" t="s">
        <v>250</v>
      </c>
    </row>
    <row r="3076" spans="1:1">
      <c r="A3076" s="14" t="s">
        <v>825</v>
      </c>
    </row>
    <row r="3077" spans="1:1">
      <c r="A3077" s="14" t="s">
        <v>1579</v>
      </c>
    </row>
    <row r="3078" spans="1:1">
      <c r="A3078" s="14" t="s">
        <v>1580</v>
      </c>
    </row>
    <row r="3079" spans="1:1">
      <c r="A3079" s="14" t="s">
        <v>1558</v>
      </c>
    </row>
    <row r="3080" spans="1:1">
      <c r="A3080" s="14" t="s">
        <v>826</v>
      </c>
    </row>
    <row r="3081" spans="1:1">
      <c r="A3081" s="14" t="s">
        <v>1576</v>
      </c>
    </row>
    <row r="3082" spans="1:1">
      <c r="A3082" s="14"/>
    </row>
    <row r="3083" spans="1:1">
      <c r="A3083" s="14" t="s">
        <v>18</v>
      </c>
    </row>
    <row r="3084" spans="1:1">
      <c r="A3084" s="14" t="s">
        <v>827</v>
      </c>
    </row>
    <row r="3085" spans="1:1">
      <c r="A3085" s="14" t="s">
        <v>1455</v>
      </c>
    </row>
    <row r="3086" spans="1:1">
      <c r="A3086" s="14" t="s">
        <v>1581</v>
      </c>
    </row>
    <row r="3087" spans="1:1">
      <c r="A3087" s="14" t="s">
        <v>1471</v>
      </c>
    </row>
    <row r="3088" spans="1:1">
      <c r="A3088" s="14" t="s">
        <v>828</v>
      </c>
    </row>
    <row r="3089" spans="1:1">
      <c r="A3089" s="14" t="s">
        <v>1582</v>
      </c>
    </row>
    <row r="3090" spans="1:1">
      <c r="A3090" s="14"/>
    </row>
    <row r="3091" spans="1:1">
      <c r="A3091" s="14" t="s">
        <v>308</v>
      </c>
    </row>
    <row r="3092" spans="1:1">
      <c r="A3092" s="14" t="s">
        <v>829</v>
      </c>
    </row>
    <row r="3093" spans="1:1">
      <c r="A3093" s="14" t="s">
        <v>1440</v>
      </c>
    </row>
    <row r="3094" spans="1:1">
      <c r="A3094" s="14" t="s">
        <v>1583</v>
      </c>
    </row>
    <row r="3095" spans="1:1">
      <c r="A3095" s="14" t="s">
        <v>1471</v>
      </c>
    </row>
    <row r="3096" spans="1:1">
      <c r="A3096" s="14" t="s">
        <v>830</v>
      </c>
    </row>
    <row r="3097" spans="1:1">
      <c r="A3097" s="14" t="s">
        <v>1582</v>
      </c>
    </row>
    <row r="3098" spans="1:1">
      <c r="A3098" s="14"/>
    </row>
    <row r="3099" spans="1:1">
      <c r="A3099" s="14" t="s">
        <v>18</v>
      </c>
    </row>
    <row r="3100" spans="1:1">
      <c r="A3100" s="14" t="s">
        <v>831</v>
      </c>
    </row>
    <row r="3101" spans="1:1">
      <c r="A3101" s="14" t="s">
        <v>1443</v>
      </c>
    </row>
    <row r="3102" spans="1:1">
      <c r="A3102" s="14" t="s">
        <v>1584</v>
      </c>
    </row>
    <row r="3103" spans="1:1">
      <c r="A3103" s="14" t="s">
        <v>1450</v>
      </c>
    </row>
    <row r="3104" spans="1:1">
      <c r="A3104" s="14" t="s">
        <v>832</v>
      </c>
    </row>
    <row r="3105" spans="1:1">
      <c r="A3105" s="14" t="s">
        <v>1582</v>
      </c>
    </row>
    <row r="3106" spans="1:1">
      <c r="A3106" s="14"/>
    </row>
    <row r="3107" spans="1:1">
      <c r="A3107" s="14" t="s">
        <v>308</v>
      </c>
    </row>
    <row r="3108" spans="1:1">
      <c r="A3108" s="14" t="s">
        <v>833</v>
      </c>
    </row>
    <row r="3109" spans="1:1">
      <c r="A3109" s="14" t="s">
        <v>1436</v>
      </c>
    </row>
    <row r="3110" spans="1:1">
      <c r="A3110" s="14" t="s">
        <v>1585</v>
      </c>
    </row>
    <row r="3111" spans="1:1">
      <c r="A3111" s="14" t="s">
        <v>1436</v>
      </c>
    </row>
    <row r="3112" spans="1:1">
      <c r="A3112" s="14" t="s">
        <v>834</v>
      </c>
    </row>
    <row r="3113" spans="1:1">
      <c r="A3113" s="14" t="s">
        <v>1582</v>
      </c>
    </row>
    <row r="3114" spans="1:1">
      <c r="A3114" s="14"/>
    </row>
    <row r="3115" spans="1:1">
      <c r="A3115" s="14" t="s">
        <v>308</v>
      </c>
    </row>
    <row r="3116" spans="1:1">
      <c r="A3116" s="14" t="s">
        <v>835</v>
      </c>
    </row>
    <row r="3117" spans="1:1">
      <c r="A3117" s="14" t="s">
        <v>1438</v>
      </c>
    </row>
    <row r="3118" spans="1:1">
      <c r="A3118" s="14" t="s">
        <v>1586</v>
      </c>
    </row>
    <row r="3119" spans="1:1">
      <c r="A3119" s="14" t="s">
        <v>1440</v>
      </c>
    </row>
    <row r="3120" spans="1:1">
      <c r="A3120" s="14" t="s">
        <v>836</v>
      </c>
    </row>
    <row r="3121" spans="1:1">
      <c r="A3121" s="14" t="s">
        <v>1582</v>
      </c>
    </row>
    <row r="3122" spans="1:1">
      <c r="A3122" s="14"/>
    </row>
    <row r="3123" spans="1:1">
      <c r="A3123" s="14" t="s">
        <v>308</v>
      </c>
    </row>
    <row r="3124" spans="1:1">
      <c r="A3124" s="14" t="s">
        <v>837</v>
      </c>
    </row>
    <row r="3125" spans="1:1">
      <c r="A3125" s="14" t="s">
        <v>1436</v>
      </c>
    </row>
    <row r="3126" spans="1:1">
      <c r="A3126" s="14" t="s">
        <v>1587</v>
      </c>
    </row>
    <row r="3127" spans="1:1">
      <c r="A3127" s="14" t="s">
        <v>1484</v>
      </c>
    </row>
    <row r="3128" spans="1:1">
      <c r="A3128" s="14" t="s">
        <v>838</v>
      </c>
    </row>
    <row r="3129" spans="1:1">
      <c r="A3129" s="14" t="s">
        <v>1582</v>
      </c>
    </row>
    <row r="3130" spans="1:1">
      <c r="A3130" s="14"/>
    </row>
    <row r="3131" spans="1:1">
      <c r="A3131" s="14" t="s">
        <v>9</v>
      </c>
    </row>
    <row r="3132" spans="1:1">
      <c r="A3132" s="14" t="s">
        <v>839</v>
      </c>
    </row>
    <row r="3133" spans="1:1">
      <c r="A3133" s="14" t="s">
        <v>1432</v>
      </c>
    </row>
    <row r="3134" spans="1:1">
      <c r="A3134" s="14" t="s">
        <v>1588</v>
      </c>
    </row>
    <row r="3135" spans="1:1">
      <c r="A3135" s="14" t="s">
        <v>1518</v>
      </c>
    </row>
    <row r="3136" spans="1:1">
      <c r="A3136" s="14" t="s">
        <v>840</v>
      </c>
    </row>
    <row r="3137" spans="1:1">
      <c r="A3137" s="14" t="s">
        <v>1582</v>
      </c>
    </row>
    <row r="3138" spans="1:1">
      <c r="A3138" s="14"/>
    </row>
    <row r="3139" spans="1:1">
      <c r="A3139" s="14" t="s">
        <v>136</v>
      </c>
    </row>
    <row r="3140" spans="1:1">
      <c r="A3140" s="14" t="s">
        <v>841</v>
      </c>
    </row>
    <row r="3141" spans="1:1">
      <c r="A3141" s="14" t="s">
        <v>1484</v>
      </c>
    </row>
    <row r="3142" spans="1:1">
      <c r="A3142" s="14" t="s">
        <v>1589</v>
      </c>
    </row>
    <row r="3143" spans="1:1">
      <c r="A3143" s="14" t="s">
        <v>1443</v>
      </c>
    </row>
    <row r="3144" spans="1:1">
      <c r="A3144" s="14" t="s">
        <v>842</v>
      </c>
    </row>
    <row r="3145" spans="1:1">
      <c r="A3145" s="14" t="s">
        <v>1582</v>
      </c>
    </row>
    <row r="3146" spans="1:1">
      <c r="A3146" s="14"/>
    </row>
    <row r="3147" spans="1:1">
      <c r="A3147" s="14" t="s">
        <v>843</v>
      </c>
    </row>
    <row r="3148" spans="1:1">
      <c r="A3148" s="14" t="s">
        <v>844</v>
      </c>
    </row>
    <row r="3149" spans="1:1">
      <c r="A3149" s="14" t="s">
        <v>1463</v>
      </c>
    </row>
    <row r="3150" spans="1:1">
      <c r="A3150" s="14" t="s">
        <v>1590</v>
      </c>
    </row>
    <row r="3151" spans="1:1">
      <c r="A3151" s="14" t="s">
        <v>1480</v>
      </c>
    </row>
    <row r="3152" spans="1:1">
      <c r="A3152" s="14" t="s">
        <v>845</v>
      </c>
    </row>
    <row r="3153" spans="1:1">
      <c r="A3153" s="14" t="s">
        <v>1591</v>
      </c>
    </row>
    <row r="3154" spans="1:1">
      <c r="A3154" s="14"/>
    </row>
    <row r="3155" spans="1:1">
      <c r="A3155" s="14" t="s">
        <v>443</v>
      </c>
    </row>
    <row r="3156" spans="1:1">
      <c r="A3156" s="14" t="s">
        <v>846</v>
      </c>
    </row>
    <row r="3157" spans="1:1">
      <c r="A3157" s="14" t="s">
        <v>1573</v>
      </c>
    </row>
    <row r="3158" spans="1:1">
      <c r="A3158" s="14" t="s">
        <v>1592</v>
      </c>
    </row>
    <row r="3159" spans="1:1">
      <c r="A3159" s="14" t="s">
        <v>1593</v>
      </c>
    </row>
    <row r="3160" spans="1:1">
      <c r="A3160" s="14" t="s">
        <v>847</v>
      </c>
    </row>
    <row r="3161" spans="1:1">
      <c r="A3161" s="14" t="s">
        <v>1594</v>
      </c>
    </row>
    <row r="3162" spans="1:1">
      <c r="A3162" s="14"/>
    </row>
    <row r="3163" spans="1:1">
      <c r="A3163" s="14" t="s">
        <v>443</v>
      </c>
    </row>
    <row r="3164" spans="1:1">
      <c r="A3164" s="14" t="s">
        <v>848</v>
      </c>
    </row>
    <row r="3165" spans="1:1">
      <c r="A3165" s="14" t="s">
        <v>1573</v>
      </c>
    </row>
    <row r="3166" spans="1:1">
      <c r="A3166" s="14" t="s">
        <v>1595</v>
      </c>
    </row>
    <row r="3167" spans="1:1">
      <c r="A3167" s="14" t="s">
        <v>1596</v>
      </c>
    </row>
    <row r="3168" spans="1:1">
      <c r="A3168" s="14" t="s">
        <v>849</v>
      </c>
    </row>
    <row r="3169" spans="1:1">
      <c r="A3169" s="14" t="s">
        <v>1594</v>
      </c>
    </row>
    <row r="3170" spans="1:1">
      <c r="A3170" s="14"/>
    </row>
    <row r="3171" spans="1:1">
      <c r="A3171" s="14" t="s">
        <v>443</v>
      </c>
    </row>
    <row r="3172" spans="1:1">
      <c r="A3172" s="14" t="s">
        <v>850</v>
      </c>
    </row>
    <row r="3173" spans="1:1">
      <c r="A3173" s="14" t="s">
        <v>1573</v>
      </c>
    </row>
    <row r="3174" spans="1:1">
      <c r="A3174" s="14" t="s">
        <v>1597</v>
      </c>
    </row>
    <row r="3175" spans="1:1">
      <c r="A3175" s="14" t="s">
        <v>1598</v>
      </c>
    </row>
    <row r="3176" spans="1:1">
      <c r="A3176" s="14" t="s">
        <v>851</v>
      </c>
    </row>
    <row r="3177" spans="1:1">
      <c r="A3177" s="14" t="s">
        <v>1594</v>
      </c>
    </row>
    <row r="3178" spans="1:1">
      <c r="A3178" s="14"/>
    </row>
    <row r="3179" spans="1:1">
      <c r="A3179" s="14" t="s">
        <v>202</v>
      </c>
    </row>
    <row r="3180" spans="1:1">
      <c r="A3180" s="14" t="s">
        <v>852</v>
      </c>
    </row>
    <row r="3181" spans="1:1">
      <c r="A3181" s="14" t="s">
        <v>1599</v>
      </c>
    </row>
    <row r="3182" spans="1:1">
      <c r="A3182" s="14" t="s">
        <v>1600</v>
      </c>
    </row>
    <row r="3183" spans="1:1">
      <c r="A3183" s="14" t="s">
        <v>1601</v>
      </c>
    </row>
    <row r="3184" spans="1:1">
      <c r="A3184" s="14" t="s">
        <v>853</v>
      </c>
    </row>
    <row r="3185" spans="1:1">
      <c r="A3185" s="14" t="s">
        <v>1594</v>
      </c>
    </row>
    <row r="3186" spans="1:1">
      <c r="A3186" s="14"/>
    </row>
    <row r="3187" spans="1:1">
      <c r="A3187" s="14" t="s">
        <v>50</v>
      </c>
    </row>
    <row r="3188" spans="1:1">
      <c r="A3188" s="14" t="s">
        <v>854</v>
      </c>
    </row>
    <row r="3189" spans="1:1">
      <c r="A3189" s="14" t="s">
        <v>1602</v>
      </c>
    </row>
    <row r="3190" spans="1:1">
      <c r="A3190" s="14" t="s">
        <v>1603</v>
      </c>
    </row>
    <row r="3191" spans="1:1">
      <c r="A3191" s="14" t="s">
        <v>1003</v>
      </c>
    </row>
    <row r="3192" spans="1:1">
      <c r="A3192" s="14" t="s">
        <v>855</v>
      </c>
    </row>
    <row r="3193" spans="1:1">
      <c r="A3193" s="14" t="s">
        <v>1594</v>
      </c>
    </row>
    <row r="3194" spans="1:1">
      <c r="A3194" s="14"/>
    </row>
    <row r="3195" spans="1:1">
      <c r="A3195" s="14" t="s">
        <v>202</v>
      </c>
    </row>
    <row r="3196" spans="1:1">
      <c r="A3196" s="14" t="s">
        <v>856</v>
      </c>
    </row>
    <row r="3197" spans="1:1">
      <c r="A3197" s="14" t="s">
        <v>1599</v>
      </c>
    </row>
    <row r="3198" spans="1:1">
      <c r="A3198" s="14" t="s">
        <v>1604</v>
      </c>
    </row>
    <row r="3199" spans="1:1">
      <c r="A3199" s="14" t="s">
        <v>1599</v>
      </c>
    </row>
    <row r="3200" spans="1:1">
      <c r="A3200" s="14" t="s">
        <v>857</v>
      </c>
    </row>
    <row r="3201" spans="1:1">
      <c r="A3201" s="14" t="s">
        <v>1594</v>
      </c>
    </row>
    <row r="3202" spans="1:1">
      <c r="A3202" s="14"/>
    </row>
    <row r="3203" spans="1:1">
      <c r="A3203" s="14" t="s">
        <v>451</v>
      </c>
    </row>
    <row r="3204" spans="1:1">
      <c r="A3204" s="14" t="s">
        <v>858</v>
      </c>
    </row>
    <row r="3205" spans="1:1">
      <c r="A3205" s="14" t="s">
        <v>1605</v>
      </c>
    </row>
    <row r="3206" spans="1:1">
      <c r="A3206" s="14" t="s">
        <v>1606</v>
      </c>
    </row>
    <row r="3207" spans="1:1">
      <c r="A3207" s="14" t="s">
        <v>1607</v>
      </c>
    </row>
    <row r="3208" spans="1:1">
      <c r="A3208" s="14" t="s">
        <v>859</v>
      </c>
    </row>
    <row r="3209" spans="1:1">
      <c r="A3209" s="14" t="s">
        <v>1594</v>
      </c>
    </row>
    <row r="3210" spans="1:1">
      <c r="A3210" s="14"/>
    </row>
    <row r="3211" spans="1:1">
      <c r="A3211" s="14" t="s">
        <v>443</v>
      </c>
    </row>
    <row r="3212" spans="1:1">
      <c r="A3212" s="14" t="s">
        <v>860</v>
      </c>
    </row>
    <row r="3213" spans="1:1">
      <c r="A3213" s="14" t="s">
        <v>1608</v>
      </c>
    </row>
    <row r="3214" spans="1:1">
      <c r="A3214" s="14" t="s">
        <v>1609</v>
      </c>
    </row>
    <row r="3215" spans="1:1">
      <c r="A3215" s="14" t="s">
        <v>1596</v>
      </c>
    </row>
    <row r="3216" spans="1:1">
      <c r="A3216" s="14" t="s">
        <v>861</v>
      </c>
    </row>
    <row r="3217" spans="1:1">
      <c r="A3217" s="14" t="s">
        <v>1594</v>
      </c>
    </row>
    <row r="3218" spans="1:1">
      <c r="A3218" s="14"/>
    </row>
    <row r="3219" spans="1:1">
      <c r="A3219" s="14" t="s">
        <v>149</v>
      </c>
    </row>
    <row r="3220" spans="1:1">
      <c r="A3220" s="14" t="s">
        <v>862</v>
      </c>
    </row>
    <row r="3221" spans="1:1">
      <c r="A3221" s="14" t="s">
        <v>1601</v>
      </c>
    </row>
    <row r="3222" spans="1:1">
      <c r="A3222" s="14" t="s">
        <v>1610</v>
      </c>
    </row>
    <row r="3223" spans="1:1">
      <c r="A3223" s="14" t="s">
        <v>1601</v>
      </c>
    </row>
    <row r="3224" spans="1:1">
      <c r="A3224" s="14" t="s">
        <v>863</v>
      </c>
    </row>
    <row r="3225" spans="1:1">
      <c r="A3225" s="14" t="s">
        <v>1594</v>
      </c>
    </row>
    <row r="3226" spans="1:1">
      <c r="A3226" s="14"/>
    </row>
    <row r="3227" spans="1:1">
      <c r="A3227" s="14" t="s">
        <v>250</v>
      </c>
    </row>
    <row r="3228" spans="1:1">
      <c r="A3228" s="14" t="s">
        <v>864</v>
      </c>
    </row>
    <row r="3229" spans="1:1">
      <c r="A3229" s="14" t="s">
        <v>1601</v>
      </c>
    </row>
    <row r="3230" spans="1:1">
      <c r="A3230" s="14" t="s">
        <v>1611</v>
      </c>
    </row>
    <row r="3231" spans="1:1">
      <c r="A3231" s="14" t="s">
        <v>1556</v>
      </c>
    </row>
    <row r="3232" spans="1:1">
      <c r="A3232" s="14" t="s">
        <v>865</v>
      </c>
    </row>
    <row r="3233" spans="1:1">
      <c r="A3233" s="14" t="s">
        <v>1594</v>
      </c>
    </row>
    <row r="3234" spans="1:1">
      <c r="A3234" s="14"/>
    </row>
    <row r="3235" spans="1:1">
      <c r="A3235" s="14" t="s">
        <v>136</v>
      </c>
    </row>
    <row r="3236" spans="1:1">
      <c r="A3236" s="14" t="s">
        <v>866</v>
      </c>
    </row>
    <row r="3237" spans="1:1">
      <c r="A3237" s="14" t="s">
        <v>1612</v>
      </c>
    </row>
    <row r="3238" spans="1:1">
      <c r="A3238" s="14" t="s">
        <v>1613</v>
      </c>
    </row>
    <row r="3239" spans="1:1">
      <c r="A3239" s="14" t="s">
        <v>1614</v>
      </c>
    </row>
    <row r="3240" spans="1:1">
      <c r="A3240" s="14" t="s">
        <v>867</v>
      </c>
    </row>
    <row r="3241" spans="1:1">
      <c r="A3241" s="14" t="s">
        <v>1594</v>
      </c>
    </row>
    <row r="3242" spans="1:1">
      <c r="A3242" s="14"/>
    </row>
    <row r="3243" spans="1:1">
      <c r="A3243" s="14" t="s">
        <v>18</v>
      </c>
    </row>
    <row r="3244" spans="1:1">
      <c r="A3244" s="14" t="s">
        <v>868</v>
      </c>
    </row>
    <row r="3245" spans="1:1">
      <c r="A3245" s="14" t="s">
        <v>1440</v>
      </c>
    </row>
    <row r="3246" spans="1:1">
      <c r="A3246" s="14" t="s">
        <v>1615</v>
      </c>
    </row>
    <row r="3247" spans="1:1">
      <c r="A3247" s="14" t="s">
        <v>1440</v>
      </c>
    </row>
    <row r="3248" spans="1:1">
      <c r="A3248" s="14" t="s">
        <v>869</v>
      </c>
    </row>
    <row r="3249" spans="1:1">
      <c r="A3249" s="14" t="s">
        <v>1616</v>
      </c>
    </row>
    <row r="3250" spans="1:1">
      <c r="A3250" s="14"/>
    </row>
    <row r="3251" spans="1:1">
      <c r="A3251" s="14" t="s">
        <v>579</v>
      </c>
    </row>
    <row r="3252" spans="1:1">
      <c r="A3252" s="14" t="s">
        <v>870</v>
      </c>
    </row>
    <row r="3253" spans="1:1">
      <c r="A3253" s="14" t="s">
        <v>1465</v>
      </c>
    </row>
    <row r="3254" spans="1:1">
      <c r="A3254" s="14" t="s">
        <v>1617</v>
      </c>
    </row>
    <row r="3255" spans="1:1">
      <c r="A3255" s="14" t="s">
        <v>1446</v>
      </c>
    </row>
    <row r="3256" spans="1:1">
      <c r="A3256" s="14" t="s">
        <v>871</v>
      </c>
    </row>
    <row r="3257" spans="1:1">
      <c r="A3257" s="14" t="s">
        <v>1616</v>
      </c>
    </row>
    <row r="3258" spans="1:1">
      <c r="A3258" s="14"/>
    </row>
    <row r="3259" spans="1:1">
      <c r="A3259" s="14" t="s">
        <v>136</v>
      </c>
    </row>
    <row r="3260" spans="1:1">
      <c r="A3260" s="14" t="s">
        <v>872</v>
      </c>
    </row>
    <row r="3261" spans="1:1">
      <c r="A3261" s="14" t="s">
        <v>1440</v>
      </c>
    </row>
    <row r="3262" spans="1:1">
      <c r="A3262" s="14" t="s">
        <v>1618</v>
      </c>
    </row>
    <row r="3263" spans="1:1">
      <c r="A3263" s="14" t="s">
        <v>1440</v>
      </c>
    </row>
    <row r="3264" spans="1:1">
      <c r="A3264" s="14" t="s">
        <v>873</v>
      </c>
    </row>
    <row r="3265" spans="1:1">
      <c r="A3265" s="14" t="s">
        <v>1616</v>
      </c>
    </row>
    <row r="3266" spans="1:1">
      <c r="A3266" s="14"/>
    </row>
    <row r="3267" spans="1:1">
      <c r="A3267" s="14" t="s">
        <v>718</v>
      </c>
    </row>
    <row r="3268" spans="1:1">
      <c r="A3268" s="14" t="s">
        <v>874</v>
      </c>
    </row>
    <row r="3269" spans="1:1">
      <c r="A3269" s="14" t="s">
        <v>1619</v>
      </c>
    </row>
    <row r="3270" spans="1:1">
      <c r="A3270" s="14" t="s">
        <v>1620</v>
      </c>
    </row>
    <row r="3271" spans="1:1">
      <c r="A3271" s="14" t="s">
        <v>1621</v>
      </c>
    </row>
    <row r="3272" spans="1:1">
      <c r="A3272" s="14" t="s">
        <v>875</v>
      </c>
    </row>
    <row r="3273" spans="1:1">
      <c r="A3273" s="14" t="s">
        <v>1622</v>
      </c>
    </row>
    <row r="3274" spans="1:1">
      <c r="A3274" s="14"/>
    </row>
    <row r="3275" spans="1:1">
      <c r="A3275" s="14" t="s">
        <v>212</v>
      </c>
    </row>
    <row r="3276" spans="1:1">
      <c r="A3276" s="14" t="s">
        <v>876</v>
      </c>
    </row>
    <row r="3277" spans="1:1">
      <c r="A3277" s="14" t="s">
        <v>1573</v>
      </c>
    </row>
    <row r="3278" spans="1:1">
      <c r="A3278" s="14" t="s">
        <v>1623</v>
      </c>
    </row>
    <row r="3279" spans="1:1">
      <c r="A3279" s="14" t="s">
        <v>1624</v>
      </c>
    </row>
    <row r="3280" spans="1:1">
      <c r="A3280" s="14" t="s">
        <v>877</v>
      </c>
    </row>
    <row r="3281" spans="1:1">
      <c r="A3281" s="14" t="s">
        <v>1625</v>
      </c>
    </row>
    <row r="3282" spans="1:1">
      <c r="A3282" s="14"/>
    </row>
    <row r="3283" spans="1:1">
      <c r="A3283" s="14" t="s">
        <v>579</v>
      </c>
    </row>
    <row r="3284" spans="1:1">
      <c r="A3284" s="14" t="s">
        <v>878</v>
      </c>
    </row>
    <row r="3285" spans="1:1">
      <c r="A3285" s="14" t="s">
        <v>1626</v>
      </c>
    </row>
    <row r="3286" spans="1:1">
      <c r="A3286" s="14" t="s">
        <v>1627</v>
      </c>
    </row>
    <row r="3287" spans="1:1">
      <c r="A3287" s="14" t="s">
        <v>1628</v>
      </c>
    </row>
    <row r="3288" spans="1:1">
      <c r="A3288" s="14" t="s">
        <v>879</v>
      </c>
    </row>
    <row r="3289" spans="1:1">
      <c r="A3289" s="14" t="s">
        <v>1625</v>
      </c>
    </row>
    <row r="3290" spans="1:1">
      <c r="A3290" s="14"/>
    </row>
    <row r="3291" spans="1:1">
      <c r="A3291" s="14" t="s">
        <v>199</v>
      </c>
    </row>
    <row r="3292" spans="1:1">
      <c r="A3292" s="14" t="s">
        <v>880</v>
      </c>
    </row>
    <row r="3293" spans="1:1">
      <c r="A3293" s="14" t="s">
        <v>1629</v>
      </c>
    </row>
    <row r="3294" spans="1:1">
      <c r="A3294" s="14" t="s">
        <v>1630</v>
      </c>
    </row>
    <row r="3295" spans="1:1">
      <c r="A3295" s="14" t="s">
        <v>1629</v>
      </c>
    </row>
    <row r="3296" spans="1:1">
      <c r="A3296" s="14" t="s">
        <v>881</v>
      </c>
    </row>
    <row r="3297" spans="1:1">
      <c r="A3297" s="14" t="s">
        <v>1625</v>
      </c>
    </row>
    <row r="3298" spans="1:1">
      <c r="A3298" s="14"/>
    </row>
    <row r="3299" spans="1:1">
      <c r="A3299" s="14" t="s">
        <v>136</v>
      </c>
    </row>
    <row r="3300" spans="1:1">
      <c r="A3300" s="14" t="s">
        <v>882</v>
      </c>
    </row>
    <row r="3301" spans="1:1">
      <c r="A3301" s="14" t="s">
        <v>1579</v>
      </c>
    </row>
    <row r="3302" spans="1:1">
      <c r="A3302" s="14" t="s">
        <v>1631</v>
      </c>
    </row>
    <row r="3303" spans="1:1">
      <c r="A3303" s="14" t="s">
        <v>1632</v>
      </c>
    </row>
    <row r="3304" spans="1:1">
      <c r="A3304" s="14" t="s">
        <v>883</v>
      </c>
    </row>
    <row r="3305" spans="1:1">
      <c r="A3305" s="14" t="s">
        <v>1625</v>
      </c>
    </row>
    <row r="3306" spans="1:1">
      <c r="A3306" s="14"/>
    </row>
    <row r="3307" spans="1:1">
      <c r="A3307" s="14" t="s">
        <v>443</v>
      </c>
    </row>
    <row r="3308" spans="1:1">
      <c r="A3308" s="14" t="s">
        <v>884</v>
      </c>
    </row>
    <row r="3309" spans="1:1">
      <c r="A3309" s="14" t="s">
        <v>1626</v>
      </c>
    </row>
    <row r="3310" spans="1:1">
      <c r="A3310" s="14" t="s">
        <v>1633</v>
      </c>
    </row>
    <row r="3311" spans="1:1">
      <c r="A3311" s="14" t="s">
        <v>1629</v>
      </c>
    </row>
    <row r="3312" spans="1:1">
      <c r="A3312" s="14" t="s">
        <v>885</v>
      </c>
    </row>
    <row r="3313" spans="1:1">
      <c r="A3313" s="14" t="s">
        <v>1625</v>
      </c>
    </row>
    <row r="3314" spans="1:1">
      <c r="A3314" s="14"/>
    </row>
    <row r="3315" spans="1:1">
      <c r="A3315" s="14" t="s">
        <v>348</v>
      </c>
    </row>
    <row r="3316" spans="1:1">
      <c r="A3316" s="14" t="s">
        <v>886</v>
      </c>
    </row>
    <row r="3317" spans="1:1">
      <c r="A3317" s="14" t="s">
        <v>1556</v>
      </c>
    </row>
    <row r="3318" spans="1:1">
      <c r="A3318" s="14" t="s">
        <v>1634</v>
      </c>
    </row>
    <row r="3319" spans="1:1">
      <c r="A3319" s="14" t="s">
        <v>1635</v>
      </c>
    </row>
    <row r="3320" spans="1:1">
      <c r="A3320" s="14" t="s">
        <v>887</v>
      </c>
    </row>
    <row r="3321" spans="1:1">
      <c r="A3321" s="14" t="s">
        <v>1625</v>
      </c>
    </row>
    <row r="3322" spans="1:1">
      <c r="A3322" s="14"/>
    </row>
    <row r="3323" spans="1:1">
      <c r="A3323" s="14" t="s">
        <v>158</v>
      </c>
    </row>
    <row r="3324" spans="1:1">
      <c r="A3324" s="14" t="s">
        <v>888</v>
      </c>
    </row>
    <row r="3325" spans="1:1">
      <c r="A3325" s="14" t="s">
        <v>1636</v>
      </c>
    </row>
    <row r="3326" spans="1:1">
      <c r="A3326" s="14" t="s">
        <v>1637</v>
      </c>
    </row>
    <row r="3327" spans="1:1">
      <c r="A3327" s="14" t="s">
        <v>1638</v>
      </c>
    </row>
    <row r="3328" spans="1:1">
      <c r="A3328" s="14" t="s">
        <v>889</v>
      </c>
    </row>
    <row r="3329" spans="1:1">
      <c r="A3329" s="14" t="s">
        <v>1625</v>
      </c>
    </row>
    <row r="3330" spans="1:1">
      <c r="A3330" s="14"/>
    </row>
    <row r="3331" spans="1:1">
      <c r="A3331" s="14" t="s">
        <v>348</v>
      </c>
    </row>
    <row r="3332" spans="1:1">
      <c r="A3332" s="14" t="s">
        <v>890</v>
      </c>
    </row>
    <row r="3333" spans="1:1">
      <c r="A3333" s="14" t="s">
        <v>1579</v>
      </c>
    </row>
    <row r="3334" spans="1:1">
      <c r="A3334" s="14" t="s">
        <v>1639</v>
      </c>
    </row>
    <row r="3335" spans="1:1">
      <c r="A3335" s="14" t="s">
        <v>1635</v>
      </c>
    </row>
    <row r="3336" spans="1:1">
      <c r="A3336" s="14" t="s">
        <v>891</v>
      </c>
    </row>
    <row r="3337" spans="1:1">
      <c r="A3337" s="14" t="s">
        <v>1625</v>
      </c>
    </row>
    <row r="3338" spans="1:1">
      <c r="A3338" s="14"/>
    </row>
    <row r="3339" spans="1:1">
      <c r="A3339" s="14" t="s">
        <v>443</v>
      </c>
    </row>
    <row r="3340" spans="1:1">
      <c r="A3340" s="14" t="s">
        <v>892</v>
      </c>
    </row>
    <row r="3341" spans="1:1">
      <c r="A3341" s="14" t="s">
        <v>1556</v>
      </c>
    </row>
    <row r="3342" spans="1:1">
      <c r="A3342" s="14" t="s">
        <v>1640</v>
      </c>
    </row>
    <row r="3343" spans="1:1">
      <c r="A3343" s="14" t="s">
        <v>1641</v>
      </c>
    </row>
    <row r="3344" spans="1:1">
      <c r="A3344" s="14" t="s">
        <v>893</v>
      </c>
    </row>
    <row r="3345" spans="1:1">
      <c r="A3345" s="14" t="s">
        <v>1625</v>
      </c>
    </row>
    <row r="3346" spans="1:1">
      <c r="A3346" s="14"/>
    </row>
    <row r="3347" spans="1:1">
      <c r="A3347" s="14" t="s">
        <v>443</v>
      </c>
    </row>
    <row r="3348" spans="1:1">
      <c r="A3348" s="14" t="s">
        <v>894</v>
      </c>
    </row>
    <row r="3349" spans="1:1">
      <c r="A3349" s="14" t="s">
        <v>1556</v>
      </c>
    </row>
    <row r="3350" spans="1:1">
      <c r="A3350" s="14" t="s">
        <v>1642</v>
      </c>
    </row>
    <row r="3351" spans="1:1">
      <c r="A3351" s="14" t="s">
        <v>1558</v>
      </c>
    </row>
    <row r="3352" spans="1:1">
      <c r="A3352" s="14" t="s">
        <v>895</v>
      </c>
    </row>
    <row r="3353" spans="1:1">
      <c r="A3353" s="14" t="s">
        <v>1625</v>
      </c>
    </row>
    <row r="3354" spans="1:1">
      <c r="A3354" s="14"/>
    </row>
    <row r="3355" spans="1:1">
      <c r="A3355" s="14" t="s">
        <v>802</v>
      </c>
    </row>
    <row r="3356" spans="1:1">
      <c r="A3356" s="14" t="s">
        <v>896</v>
      </c>
    </row>
    <row r="3357" spans="1:1">
      <c r="A3357" s="14" t="s">
        <v>1605</v>
      </c>
    </row>
    <row r="3358" spans="1:1">
      <c r="A3358" s="14" t="s">
        <v>1643</v>
      </c>
    </row>
    <row r="3359" spans="1:1">
      <c r="A3359" s="14" t="s">
        <v>1612</v>
      </c>
    </row>
    <row r="3360" spans="1:1">
      <c r="A3360" s="14" t="s">
        <v>897</v>
      </c>
    </row>
    <row r="3361" spans="1:1">
      <c r="A3361" s="14" t="s">
        <v>1644</v>
      </c>
    </row>
    <row r="3362" spans="1:1">
      <c r="A3362" s="14"/>
    </row>
    <row r="3363" spans="1:1">
      <c r="A3363" s="14" t="s">
        <v>18</v>
      </c>
    </row>
    <row r="3364" spans="1:1">
      <c r="A3364" s="14" t="s">
        <v>898</v>
      </c>
    </row>
    <row r="3365" spans="1:1">
      <c r="A3365" s="14" t="s">
        <v>1636</v>
      </c>
    </row>
    <row r="3366" spans="1:1">
      <c r="A3366" s="14" t="s">
        <v>1645</v>
      </c>
    </row>
    <row r="3367" spans="1:1">
      <c r="A3367" s="14" t="s">
        <v>1556</v>
      </c>
    </row>
    <row r="3368" spans="1:1">
      <c r="A3368" s="14" t="s">
        <v>899</v>
      </c>
    </row>
    <row r="3369" spans="1:1">
      <c r="A3369" s="14" t="s">
        <v>1644</v>
      </c>
    </row>
    <row r="3370" spans="1:1">
      <c r="A3370" s="14"/>
    </row>
    <row r="3371" spans="1:1">
      <c r="A3371" s="14" t="s">
        <v>136</v>
      </c>
    </row>
    <row r="3372" spans="1:1">
      <c r="A3372" s="14" t="s">
        <v>900</v>
      </c>
    </row>
    <row r="3373" spans="1:1">
      <c r="A3373" s="14" t="s">
        <v>1579</v>
      </c>
    </row>
    <row r="3374" spans="1:1">
      <c r="A3374" s="14" t="s">
        <v>1646</v>
      </c>
    </row>
    <row r="3375" spans="1:1">
      <c r="A3375" s="14" t="s">
        <v>1636</v>
      </c>
    </row>
    <row r="3376" spans="1:1">
      <c r="A3376" s="14" t="s">
        <v>901</v>
      </c>
    </row>
    <row r="3377" spans="1:1">
      <c r="A3377" s="14" t="s">
        <v>1644</v>
      </c>
    </row>
    <row r="3378" spans="1:1">
      <c r="A3378" s="14"/>
    </row>
    <row r="3379" spans="1:1">
      <c r="A3379" s="14" t="s">
        <v>18</v>
      </c>
    </row>
    <row r="3380" spans="1:1">
      <c r="A3380" s="14" t="s">
        <v>902</v>
      </c>
    </row>
    <row r="3381" spans="1:1">
      <c r="A3381" s="14" t="s">
        <v>1647</v>
      </c>
    </row>
    <row r="3382" spans="1:1">
      <c r="A3382" s="14" t="s">
        <v>1648</v>
      </c>
    </row>
    <row r="3383" spans="1:1">
      <c r="A3383" s="14" t="s">
        <v>1605</v>
      </c>
    </row>
    <row r="3384" spans="1:1">
      <c r="A3384" s="14" t="s">
        <v>903</v>
      </c>
    </row>
    <row r="3385" spans="1:1">
      <c r="A3385" s="14" t="s">
        <v>1644</v>
      </c>
    </row>
    <row r="3386" spans="1:1">
      <c r="A3386" s="14"/>
    </row>
    <row r="3387" spans="1:1">
      <c r="A3387" s="14" t="s">
        <v>579</v>
      </c>
    </row>
    <row r="3388" spans="1:1">
      <c r="A3388" s="14" t="s">
        <v>904</v>
      </c>
    </row>
    <row r="3389" spans="1:1">
      <c r="A3389" s="14" t="s">
        <v>1605</v>
      </c>
    </row>
    <row r="3390" spans="1:1">
      <c r="A3390" s="14" t="s">
        <v>1649</v>
      </c>
    </row>
    <row r="3391" spans="1:1">
      <c r="A3391" s="14" t="s">
        <v>1650</v>
      </c>
    </row>
    <row r="3392" spans="1:1">
      <c r="A3392" s="14" t="s">
        <v>905</v>
      </c>
    </row>
    <row r="3393" spans="1:1">
      <c r="A3393" s="14" t="s">
        <v>1644</v>
      </c>
    </row>
    <row r="3394" spans="1:1">
      <c r="A3394" s="14"/>
    </row>
    <row r="3395" spans="1:1">
      <c r="A3395" s="14" t="s">
        <v>215</v>
      </c>
    </row>
    <row r="3396" spans="1:1">
      <c r="A3396" s="14" t="s">
        <v>906</v>
      </c>
    </row>
    <row r="3397" spans="1:1">
      <c r="A3397" s="14" t="s">
        <v>1605</v>
      </c>
    </row>
    <row r="3398" spans="1:1">
      <c r="A3398" s="14" t="s">
        <v>1651</v>
      </c>
    </row>
    <row r="3399" spans="1:1">
      <c r="A3399" s="14" t="s">
        <v>1652</v>
      </c>
    </row>
    <row r="3400" spans="1:1">
      <c r="A3400" s="14" t="s">
        <v>907</v>
      </c>
    </row>
    <row r="3401" spans="1:1">
      <c r="A3401" s="14" t="s">
        <v>1644</v>
      </c>
    </row>
    <row r="3402" spans="1:1">
      <c r="A3402" s="14"/>
    </row>
    <row r="3403" spans="1:1">
      <c r="A3403" s="14" t="s">
        <v>18</v>
      </c>
    </row>
    <row r="3404" spans="1:1">
      <c r="A3404" s="14" t="s">
        <v>908</v>
      </c>
    </row>
    <row r="3405" spans="1:1">
      <c r="A3405" s="14" t="s">
        <v>1556</v>
      </c>
    </row>
    <row r="3406" spans="1:1">
      <c r="A3406" s="14" t="s">
        <v>1653</v>
      </c>
    </row>
    <row r="3407" spans="1:1">
      <c r="A3407" s="14" t="s">
        <v>1654</v>
      </c>
    </row>
    <row r="3408" spans="1:1">
      <c r="A3408" s="14" t="s">
        <v>909</v>
      </c>
    </row>
    <row r="3409" spans="1:1">
      <c r="A3409" s="14" t="s">
        <v>1644</v>
      </c>
    </row>
    <row r="3410" spans="1:1">
      <c r="A3410" s="14"/>
    </row>
    <row r="3411" spans="1:1">
      <c r="A3411" s="14" t="s">
        <v>525</v>
      </c>
    </row>
    <row r="3412" spans="1:1">
      <c r="A3412" s="14" t="s">
        <v>910</v>
      </c>
    </row>
    <row r="3413" spans="1:1">
      <c r="A3413" s="14" t="s">
        <v>1629</v>
      </c>
    </row>
    <row r="3414" spans="1:1">
      <c r="A3414" s="14" t="s">
        <v>1655</v>
      </c>
    </row>
    <row r="3415" spans="1:1">
      <c r="A3415" s="14" t="s">
        <v>1654</v>
      </c>
    </row>
    <row r="3416" spans="1:1">
      <c r="A3416" s="14" t="s">
        <v>911</v>
      </c>
    </row>
    <row r="3417" spans="1:1">
      <c r="A3417" s="14" t="s">
        <v>1644</v>
      </c>
    </row>
    <row r="3418" spans="1:1">
      <c r="A3418" s="14"/>
    </row>
    <row r="3419" spans="1:1">
      <c r="A3419" s="14" t="s">
        <v>525</v>
      </c>
    </row>
    <row r="3420" spans="1:1">
      <c r="A3420" s="14" t="s">
        <v>912</v>
      </c>
    </row>
    <row r="3421" spans="1:1">
      <c r="A3421" s="14" t="s">
        <v>1629</v>
      </c>
    </row>
    <row r="3422" spans="1:1">
      <c r="A3422" s="14" t="s">
        <v>1656</v>
      </c>
    </row>
    <row r="3423" spans="1:1">
      <c r="A3423" s="14" t="s">
        <v>1614</v>
      </c>
    </row>
    <row r="3424" spans="1:1">
      <c r="A3424" s="14" t="s">
        <v>913</v>
      </c>
    </row>
    <row r="3425" spans="1:1">
      <c r="A3425" s="14" t="s">
        <v>1644</v>
      </c>
    </row>
    <row r="3426" spans="1:1">
      <c r="A3426" s="14"/>
    </row>
    <row r="3427" spans="1:1">
      <c r="A3427" s="14" t="s">
        <v>914</v>
      </c>
    </row>
    <row r="3428" spans="1:1">
      <c r="A3428" s="14" t="s">
        <v>915</v>
      </c>
    </row>
    <row r="3429" spans="1:1">
      <c r="A3429" s="14" t="s">
        <v>1657</v>
      </c>
    </row>
    <row r="3430" spans="1:1">
      <c r="A3430" s="14" t="s">
        <v>1658</v>
      </c>
    </row>
    <row r="3431" spans="1:1">
      <c r="A3431" s="14" t="s">
        <v>1659</v>
      </c>
    </row>
    <row r="3432" spans="1:1">
      <c r="A3432" s="14" t="s">
        <v>916</v>
      </c>
    </row>
    <row r="3433" spans="1:1">
      <c r="A3433" s="14" t="s">
        <v>1660</v>
      </c>
    </row>
    <row r="3434" spans="1:1">
      <c r="A3434" s="14"/>
    </row>
    <row r="3435" spans="1:1">
      <c r="A3435" s="14" t="s">
        <v>623</v>
      </c>
    </row>
    <row r="3436" spans="1:1">
      <c r="A3436" s="14" t="s">
        <v>917</v>
      </c>
    </row>
    <row r="3437" spans="1:1">
      <c r="A3437" s="14" t="s">
        <v>1661</v>
      </c>
    </row>
    <row r="3438" spans="1:1">
      <c r="A3438" s="14" t="s">
        <v>1662</v>
      </c>
    </row>
    <row r="3439" spans="1:1">
      <c r="A3439" s="14" t="s">
        <v>1663</v>
      </c>
    </row>
    <row r="3440" spans="1:1">
      <c r="A3440" s="14" t="s">
        <v>918</v>
      </c>
    </row>
    <row r="3441" spans="1:1">
      <c r="A3441" s="14" t="s">
        <v>1664</v>
      </c>
    </row>
    <row r="3442" spans="1:1">
      <c r="A3442" s="14"/>
    </row>
    <row r="3443" spans="1:1">
      <c r="A3443" s="14" t="s">
        <v>623</v>
      </c>
    </row>
    <row r="3444" spans="1:1">
      <c r="A3444" s="14" t="s">
        <v>919</v>
      </c>
    </row>
    <row r="3445" spans="1:1">
      <c r="A3445" s="14" t="s">
        <v>1661</v>
      </c>
    </row>
    <row r="3446" spans="1:1">
      <c r="A3446" s="14" t="s">
        <v>1665</v>
      </c>
    </row>
    <row r="3447" spans="1:1">
      <c r="A3447" s="14" t="s">
        <v>1666</v>
      </c>
    </row>
    <row r="3448" spans="1:1">
      <c r="A3448" s="14" t="s">
        <v>920</v>
      </c>
    </row>
    <row r="3449" spans="1:1">
      <c r="A3449" s="14" t="s">
        <v>1664</v>
      </c>
    </row>
    <row r="3450" spans="1:1">
      <c r="A3450" s="14"/>
    </row>
    <row r="3451" spans="1:1">
      <c r="A3451" s="14" t="s">
        <v>443</v>
      </c>
    </row>
    <row r="3452" spans="1:1">
      <c r="A3452" s="14" t="s">
        <v>921</v>
      </c>
    </row>
    <row r="3453" spans="1:1">
      <c r="A3453" s="14" t="s">
        <v>1667</v>
      </c>
    </row>
    <row r="3454" spans="1:1">
      <c r="A3454" s="14" t="s">
        <v>1668</v>
      </c>
    </row>
    <row r="3455" spans="1:1">
      <c r="A3455" s="14" t="s">
        <v>1669</v>
      </c>
    </row>
    <row r="3456" spans="1:1">
      <c r="A3456" s="14" t="s">
        <v>922</v>
      </c>
    </row>
    <row r="3457" spans="1:1">
      <c r="A3457" s="14" t="s">
        <v>1664</v>
      </c>
    </row>
    <row r="3458" spans="1:1">
      <c r="A3458" s="14"/>
    </row>
    <row r="3459" spans="1:1">
      <c r="A3459" s="14" t="s">
        <v>579</v>
      </c>
    </row>
    <row r="3460" spans="1:1">
      <c r="A3460" s="14" t="s">
        <v>923</v>
      </c>
    </row>
    <row r="3461" spans="1:1">
      <c r="A3461" s="14" t="s">
        <v>1636</v>
      </c>
    </row>
    <row r="3462" spans="1:1">
      <c r="A3462" s="14" t="s">
        <v>1670</v>
      </c>
    </row>
    <row r="3463" spans="1:1">
      <c r="A3463" s="14" t="s">
        <v>1650</v>
      </c>
    </row>
    <row r="3464" spans="1:1">
      <c r="A3464" s="14" t="s">
        <v>924</v>
      </c>
    </row>
    <row r="3465" spans="1:1">
      <c r="A3465" s="14" t="s">
        <v>1671</v>
      </c>
    </row>
    <row r="3466" spans="1:1">
      <c r="A3466" s="14"/>
    </row>
    <row r="3467" spans="1:1">
      <c r="A3467" s="14" t="s">
        <v>451</v>
      </c>
    </row>
    <row r="3468" spans="1:1">
      <c r="A3468" s="14" t="s">
        <v>925</v>
      </c>
    </row>
    <row r="3469" spans="1:1">
      <c r="A3469" s="14" t="s">
        <v>1672</v>
      </c>
    </row>
    <row r="3470" spans="1:1">
      <c r="A3470" s="14" t="s">
        <v>1673</v>
      </c>
    </row>
    <row r="3471" spans="1:1">
      <c r="A3471" s="14" t="s">
        <v>1674</v>
      </c>
    </row>
    <row r="3472" spans="1:1">
      <c r="A3472" s="14" t="s">
        <v>926</v>
      </c>
    </row>
    <row r="3473" spans="1:1">
      <c r="A3473" s="14" t="s">
        <v>1675</v>
      </c>
    </row>
    <row r="3474" spans="1:1">
      <c r="A3474" s="14"/>
    </row>
    <row r="3475" spans="1:1">
      <c r="A3475" s="14" t="s">
        <v>250</v>
      </c>
    </row>
    <row r="3476" spans="1:1">
      <c r="A3476" s="14" t="s">
        <v>927</v>
      </c>
    </row>
    <row r="3477" spans="1:1">
      <c r="A3477" s="14" t="s">
        <v>1676</v>
      </c>
    </row>
    <row r="3478" spans="1:1">
      <c r="A3478" s="14" t="s">
        <v>1677</v>
      </c>
    </row>
    <row r="3479" spans="1:1">
      <c r="A3479" s="14" t="s">
        <v>1678</v>
      </c>
    </row>
    <row r="3480" spans="1:1">
      <c r="A3480" s="14" t="s">
        <v>928</v>
      </c>
    </row>
    <row r="3481" spans="1:1">
      <c r="A3481" s="14" t="s">
        <v>1675</v>
      </c>
    </row>
    <row r="3482" spans="1:1">
      <c r="A3482" s="14"/>
    </row>
    <row r="3483" spans="1:1">
      <c r="A3483" s="14" t="s">
        <v>443</v>
      </c>
    </row>
    <row r="3484" spans="1:1">
      <c r="A3484" s="14" t="s">
        <v>929</v>
      </c>
    </row>
    <row r="3485" spans="1:1">
      <c r="A3485" s="14" t="s">
        <v>1367</v>
      </c>
    </row>
    <row r="3486" spans="1:1">
      <c r="A3486" s="14" t="s">
        <v>1679</v>
      </c>
    </row>
    <row r="3487" spans="1:1">
      <c r="A3487" s="14" t="s">
        <v>1033</v>
      </c>
    </row>
    <row r="3488" spans="1:1">
      <c r="A3488" s="14" t="s">
        <v>930</v>
      </c>
    </row>
    <row r="3489" spans="1:1">
      <c r="A3489" s="14" t="s">
        <v>1680</v>
      </c>
    </row>
    <row r="3490" spans="1:1">
      <c r="A3490" s="14"/>
    </row>
    <row r="3491" spans="1:1">
      <c r="A3491" s="14" t="s">
        <v>250</v>
      </c>
    </row>
    <row r="3492" spans="1:1">
      <c r="A3492" s="14" t="s">
        <v>931</v>
      </c>
    </row>
    <row r="3493" spans="1:1">
      <c r="A3493" s="14" t="s">
        <v>1676</v>
      </c>
    </row>
    <row r="3494" spans="1:1">
      <c r="A3494" s="14" t="s">
        <v>1681</v>
      </c>
    </row>
    <row r="3495" spans="1:1">
      <c r="A3495" s="14" t="s">
        <v>1672</v>
      </c>
    </row>
    <row r="3496" spans="1:1">
      <c r="A3496" s="14" t="s">
        <v>932</v>
      </c>
    </row>
    <row r="3497" spans="1:1">
      <c r="A3497" s="14" t="s">
        <v>1682</v>
      </c>
    </row>
    <row r="3498" spans="1:1">
      <c r="A3498" s="14"/>
    </row>
    <row r="3499" spans="1:1">
      <c r="A3499" s="14" t="s">
        <v>443</v>
      </c>
    </row>
    <row r="3500" spans="1:1">
      <c r="A3500" s="14" t="s">
        <v>933</v>
      </c>
    </row>
    <row r="3501" spans="1:1">
      <c r="A3501" s="14" t="s">
        <v>1676</v>
      </c>
    </row>
    <row r="3502" spans="1:1">
      <c r="A3502" s="14" t="s">
        <v>1683</v>
      </c>
    </row>
    <row r="3503" spans="1:1">
      <c r="A3503" s="14" t="s">
        <v>1676</v>
      </c>
    </row>
    <row r="3504" spans="1:1">
      <c r="A3504" s="14" t="s">
        <v>934</v>
      </c>
    </row>
    <row r="3505" spans="1:1">
      <c r="A3505" s="14" t="s">
        <v>1682</v>
      </c>
    </row>
    <row r="3506" spans="1:1">
      <c r="A3506" s="14"/>
    </row>
    <row r="3507" spans="1:1">
      <c r="A3507" s="14" t="s">
        <v>443</v>
      </c>
    </row>
    <row r="3508" spans="1:1">
      <c r="A3508" s="14" t="s">
        <v>935</v>
      </c>
    </row>
    <row r="3509" spans="1:1">
      <c r="A3509" s="14" t="s">
        <v>1222</v>
      </c>
    </row>
    <row r="3510" spans="1:1">
      <c r="A3510" s="14" t="s">
        <v>1684</v>
      </c>
    </row>
    <row r="3511" spans="1:1">
      <c r="A3511" s="14" t="s">
        <v>1222</v>
      </c>
    </row>
    <row r="3512" spans="1:1">
      <c r="A3512" s="14" t="s">
        <v>936</v>
      </c>
    </row>
    <row r="3513" spans="1:1">
      <c r="A3513" s="14" t="s">
        <v>1682</v>
      </c>
    </row>
    <row r="3514" spans="1:1">
      <c r="A3514" s="14"/>
    </row>
    <row r="3515" spans="1:1">
      <c r="A3515" s="14" t="s">
        <v>136</v>
      </c>
    </row>
    <row r="3516" spans="1:1">
      <c r="A3516" s="14" t="s">
        <v>937</v>
      </c>
    </row>
    <row r="3517" spans="1:1">
      <c r="A3517" s="14" t="s">
        <v>1685</v>
      </c>
    </row>
    <row r="3518" spans="1:1">
      <c r="A3518" s="14" t="s">
        <v>1686</v>
      </c>
    </row>
    <row r="3519" spans="1:1">
      <c r="A3519" s="14" t="s">
        <v>1669</v>
      </c>
    </row>
    <row r="3520" spans="1:1">
      <c r="A3520" s="14" t="s">
        <v>938</v>
      </c>
    </row>
    <row r="3521" spans="1:1">
      <c r="A3521" s="14" t="s">
        <v>1682</v>
      </c>
    </row>
    <row r="3522" spans="1:1">
      <c r="A3522" s="14"/>
    </row>
    <row r="3523" spans="1:1">
      <c r="A3523" s="14" t="s">
        <v>579</v>
      </c>
    </row>
    <row r="3524" spans="1:1">
      <c r="A3524" s="14" t="s">
        <v>939</v>
      </c>
    </row>
    <row r="3525" spans="1:1">
      <c r="A3525" s="14" t="s">
        <v>1667</v>
      </c>
    </row>
    <row r="3526" spans="1:1">
      <c r="A3526" s="14" t="s">
        <v>1687</v>
      </c>
    </row>
    <row r="3527" spans="1:1">
      <c r="A3527" s="14" t="s">
        <v>1688</v>
      </c>
    </row>
    <row r="3528" spans="1:1">
      <c r="A3528" s="14" t="s">
        <v>940</v>
      </c>
    </row>
    <row r="3529" spans="1:1">
      <c r="A3529" s="14" t="s">
        <v>1689</v>
      </c>
    </row>
    <row r="3530" spans="1:1">
      <c r="A3530" s="14"/>
    </row>
    <row r="3531" spans="1:1">
      <c r="A3531" s="14" t="s">
        <v>632</v>
      </c>
    </row>
    <row r="3532" spans="1:1">
      <c r="A3532" s="14" t="s">
        <v>941</v>
      </c>
    </row>
    <row r="3533" spans="1:1">
      <c r="A3533" s="14" t="s">
        <v>1688</v>
      </c>
    </row>
    <row r="3534" spans="1:1">
      <c r="A3534" s="14" t="s">
        <v>1690</v>
      </c>
    </row>
    <row r="3535" spans="1:1">
      <c r="A3535" s="14" t="s">
        <v>1691</v>
      </c>
    </row>
    <row r="3536" spans="1:1">
      <c r="A3536" s="14" t="s">
        <v>942</v>
      </c>
    </row>
    <row r="3537" spans="1:1">
      <c r="A3537" s="14" t="s">
        <v>1689</v>
      </c>
    </row>
    <row r="3538" spans="1:1">
      <c r="A3538" s="14"/>
    </row>
    <row r="3539" spans="1:1">
      <c r="A3539" s="14" t="s">
        <v>443</v>
      </c>
    </row>
    <row r="3540" spans="1:1">
      <c r="A3540" s="14" t="s">
        <v>943</v>
      </c>
    </row>
    <row r="3541" spans="1:1">
      <c r="A3541" s="14" t="s">
        <v>1692</v>
      </c>
    </row>
    <row r="3542" spans="1:1">
      <c r="A3542" s="14" t="s">
        <v>1693</v>
      </c>
    </row>
    <row r="3543" spans="1:1">
      <c r="A3543" s="14" t="s">
        <v>1694</v>
      </c>
    </row>
    <row r="3544" spans="1:1">
      <c r="A3544" s="14" t="s">
        <v>944</v>
      </c>
    </row>
    <row r="3545" spans="1:1">
      <c r="A3545" s="14" t="s">
        <v>1695</v>
      </c>
    </row>
    <row r="3546" spans="1:1">
      <c r="A3546" s="14"/>
    </row>
    <row r="3547" spans="1:1">
      <c r="A3547" s="14" t="s">
        <v>443</v>
      </c>
    </row>
    <row r="3548" spans="1:1">
      <c r="A3548" s="14" t="s">
        <v>945</v>
      </c>
    </row>
    <row r="3549" spans="1:1">
      <c r="A3549" s="14" t="s">
        <v>1696</v>
      </c>
    </row>
    <row r="3550" spans="1:1">
      <c r="A3550" s="14" t="s">
        <v>1697</v>
      </c>
    </row>
    <row r="3551" spans="1:1">
      <c r="A3551" s="14" t="s">
        <v>1698</v>
      </c>
    </row>
    <row r="3552" spans="1:1">
      <c r="A3552" s="14" t="s">
        <v>946</v>
      </c>
    </row>
    <row r="3553" spans="1:1">
      <c r="A3553" s="14" t="s">
        <v>1695</v>
      </c>
    </row>
    <row r="3554" spans="1:1">
      <c r="A3554" s="14"/>
    </row>
    <row r="3555" spans="1:1">
      <c r="A3555" s="14" t="s">
        <v>122</v>
      </c>
    </row>
    <row r="3556" spans="1:1">
      <c r="A3556" s="14" t="s">
        <v>947</v>
      </c>
    </row>
    <row r="3557" spans="1:1">
      <c r="A3557" s="14" t="s">
        <v>1699</v>
      </c>
    </row>
    <row r="3558" spans="1:1">
      <c r="A3558" s="14" t="s">
        <v>1700</v>
      </c>
    </row>
    <row r="3559" spans="1:1">
      <c r="A3559" s="14" t="s">
        <v>1699</v>
      </c>
    </row>
    <row r="3560" spans="1:1">
      <c r="A3560" s="14" t="s">
        <v>948</v>
      </c>
    </row>
    <row r="3561" spans="1:1">
      <c r="A3561" s="14" t="s">
        <v>1701</v>
      </c>
    </row>
    <row r="3562" spans="1:1">
      <c r="A3562" s="14"/>
    </row>
    <row r="3563" spans="1:1">
      <c r="A3563" s="14" t="s">
        <v>149</v>
      </c>
    </row>
    <row r="3564" spans="1:1">
      <c r="A3564" s="14" t="s">
        <v>949</v>
      </c>
    </row>
    <row r="3565" spans="1:1">
      <c r="A3565" s="14" t="s">
        <v>1696</v>
      </c>
    </row>
    <row r="3566" spans="1:1">
      <c r="A3566" s="14" t="s">
        <v>1702</v>
      </c>
    </row>
    <row r="3567" spans="1:1">
      <c r="A3567" s="14" t="s">
        <v>1703</v>
      </c>
    </row>
    <row r="3568" spans="1:1">
      <c r="A3568" s="14" t="s">
        <v>950</v>
      </c>
    </row>
    <row r="3569" spans="1:1">
      <c r="A3569" s="14" t="s">
        <v>1701</v>
      </c>
    </row>
    <row r="3570" spans="1:1">
      <c r="A3570" s="14"/>
    </row>
    <row r="3571" spans="1:1">
      <c r="A3571" s="14" t="s">
        <v>149</v>
      </c>
    </row>
    <row r="3572" spans="1:1">
      <c r="A3572" s="14" t="s">
        <v>951</v>
      </c>
    </row>
    <row r="3573" spans="1:1">
      <c r="A3573" s="14" t="s">
        <v>1696</v>
      </c>
    </row>
    <row r="3574" spans="1:1">
      <c r="A3574" s="14" t="s">
        <v>1704</v>
      </c>
    </row>
    <row r="3575" spans="1:1">
      <c r="A3575" s="14" t="s">
        <v>1705</v>
      </c>
    </row>
    <row r="3576" spans="1:1">
      <c r="A3576" s="14" t="s">
        <v>952</v>
      </c>
    </row>
    <row r="3577" spans="1:1">
      <c r="A3577" s="14" t="s">
        <v>1701</v>
      </c>
    </row>
    <row r="3578" spans="1:1">
      <c r="A3578" s="14"/>
    </row>
    <row r="3579" spans="1:1">
      <c r="A3579" s="14" t="s">
        <v>122</v>
      </c>
    </row>
    <row r="3580" spans="1:1">
      <c r="A3580" s="14" t="s">
        <v>953</v>
      </c>
    </row>
    <row r="3581" spans="1:1">
      <c r="A3581" s="14" t="s">
        <v>1699</v>
      </c>
    </row>
    <row r="3582" spans="1:1">
      <c r="A3582" s="14" t="s">
        <v>1706</v>
      </c>
    </row>
    <row r="3583" spans="1:1">
      <c r="A3583" s="14" t="s">
        <v>1703</v>
      </c>
    </row>
    <row r="3584" spans="1:1">
      <c r="A3584" s="14" t="s">
        <v>954</v>
      </c>
    </row>
    <row r="3585" spans="1:1">
      <c r="A3585" s="14" t="s">
        <v>1701</v>
      </c>
    </row>
    <row r="3586" spans="1:1">
      <c r="A3586" s="14"/>
    </row>
    <row r="3587" spans="1:1">
      <c r="A3587" s="14" t="s">
        <v>955</v>
      </c>
    </row>
    <row r="3588" spans="1:1">
      <c r="A3588" s="14" t="s">
        <v>956</v>
      </c>
    </row>
    <row r="3589" spans="1:1">
      <c r="A3589" s="14" t="s">
        <v>1088</v>
      </c>
    </row>
    <row r="3590" spans="1:1">
      <c r="A3590" s="14" t="s">
        <v>1707</v>
      </c>
    </row>
    <row r="3591" spans="1:1">
      <c r="A3591" s="14" t="s">
        <v>1044</v>
      </c>
    </row>
    <row r="3592" spans="1:1">
      <c r="A3592" s="14" t="s">
        <v>957</v>
      </c>
    </row>
    <row r="3593" spans="1:1">
      <c r="A3593" s="14" t="s">
        <v>1708</v>
      </c>
    </row>
    <row r="3594" spans="1:1">
      <c r="A3594" s="14"/>
    </row>
    <row r="3595" spans="1:1">
      <c r="A3595" s="14" t="s">
        <v>955</v>
      </c>
    </row>
    <row r="3596" spans="1:1">
      <c r="A3596" s="14" t="s">
        <v>958</v>
      </c>
    </row>
    <row r="3597" spans="1:1">
      <c r="A3597" s="14" t="s">
        <v>1709</v>
      </c>
    </row>
    <row r="3598" spans="1:1">
      <c r="A3598" s="14" t="s">
        <v>1710</v>
      </c>
    </row>
    <row r="3599" spans="1:1">
      <c r="A3599" s="14" t="s">
        <v>1059</v>
      </c>
    </row>
    <row r="3600" spans="1:1">
      <c r="A3600" s="14" t="s">
        <v>959</v>
      </c>
    </row>
    <row r="3601" spans="1:1">
      <c r="A3601" s="14" t="s">
        <v>1711</v>
      </c>
    </row>
    <row r="3602" spans="1:1">
      <c r="A3602" s="14"/>
    </row>
    <row r="3603" spans="1:1">
      <c r="A3603" s="15"/>
    </row>
    <row r="3604" spans="1:1">
      <c r="A3604" s="15" t="s">
        <v>525</v>
      </c>
    </row>
    <row r="3605" spans="1:1">
      <c r="A3605" s="15" t="s">
        <v>910</v>
      </c>
    </row>
    <row r="3606" spans="1:1">
      <c r="A3606" s="15" t="s">
        <v>1629</v>
      </c>
    </row>
    <row r="3607" spans="1:1">
      <c r="A3607" s="15" t="s">
        <v>1655</v>
      </c>
    </row>
    <row r="3608" spans="1:1">
      <c r="A3608" s="15" t="s">
        <v>1654</v>
      </c>
    </row>
    <row r="3609" spans="1:1">
      <c r="A3609" s="15" t="s">
        <v>911</v>
      </c>
    </row>
    <row r="3610" spans="1:1">
      <c r="A3610" s="15" t="s">
        <v>1644</v>
      </c>
    </row>
    <row r="3611" spans="1:1">
      <c r="A3611" s="15"/>
    </row>
    <row r="3612" spans="1:1">
      <c r="A3612" s="15" t="s">
        <v>525</v>
      </c>
    </row>
    <row r="3613" spans="1:1">
      <c r="A3613" s="15" t="s">
        <v>912</v>
      </c>
    </row>
    <row r="3614" spans="1:1">
      <c r="A3614" s="15" t="s">
        <v>1629</v>
      </c>
    </row>
    <row r="3615" spans="1:1">
      <c r="A3615" s="15" t="s">
        <v>1656</v>
      </c>
    </row>
    <row r="3616" spans="1:1">
      <c r="A3616" s="15" t="s">
        <v>1614</v>
      </c>
    </row>
    <row r="3617" spans="1:1">
      <c r="A3617" s="15" t="s">
        <v>913</v>
      </c>
    </row>
    <row r="3618" spans="1:1">
      <c r="A3618" s="15" t="s">
        <v>1644</v>
      </c>
    </row>
    <row r="3619" spans="1:1">
      <c r="A3619" s="15"/>
    </row>
    <row r="3620" spans="1:1">
      <c r="A3620" s="15" t="s">
        <v>914</v>
      </c>
    </row>
    <row r="3621" spans="1:1">
      <c r="A3621" s="15" t="s">
        <v>915</v>
      </c>
    </row>
    <row r="3622" spans="1:1">
      <c r="A3622" s="15" t="s">
        <v>1657</v>
      </c>
    </row>
    <row r="3623" spans="1:1">
      <c r="A3623" s="15" t="s">
        <v>1658</v>
      </c>
    </row>
    <row r="3624" spans="1:1">
      <c r="A3624" s="15" t="s">
        <v>1659</v>
      </c>
    </row>
    <row r="3625" spans="1:1">
      <c r="A3625" s="15" t="e" cm="1">
        <f t="array" ref="A3625">-EYMQWFNSITVPKLHR---------D-TS-L</f>
        <v>#NAME?</v>
      </c>
    </row>
    <row r="3626" spans="1:1">
      <c r="A3626" s="15" t="s">
        <v>1660</v>
      </c>
    </row>
    <row r="3627" spans="1:1">
      <c r="A3627" s="15"/>
    </row>
    <row r="3628" spans="1:1">
      <c r="A3628" s="15" t="s">
        <v>623</v>
      </c>
    </row>
    <row r="3629" spans="1:1">
      <c r="A3629" s="15" t="s">
        <v>917</v>
      </c>
    </row>
    <row r="3630" spans="1:1">
      <c r="A3630" s="15" t="s">
        <v>1661</v>
      </c>
    </row>
    <row r="3631" spans="1:1">
      <c r="A3631" s="15" t="s">
        <v>1662</v>
      </c>
    </row>
    <row r="3632" spans="1:1">
      <c r="A3632" s="15" t="s">
        <v>1663</v>
      </c>
    </row>
    <row r="3633" spans="1:1">
      <c r="A3633" s="15" t="e" cm="1">
        <f t="array" ref="A3633">---MQFMLYETMLTK--------------LKKKRAL---------K</f>
        <v>#NAME?</v>
      </c>
    </row>
    <row r="3634" spans="1:1">
      <c r="A3634" s="15" t="s">
        <v>1664</v>
      </c>
    </row>
    <row r="3635" spans="1:1">
      <c r="A3635" s="15"/>
    </row>
    <row r="3636" spans="1:1">
      <c r="A3636" s="15" t="s">
        <v>623</v>
      </c>
    </row>
    <row r="3637" spans="1:1">
      <c r="A3637" s="15" t="s">
        <v>919</v>
      </c>
    </row>
    <row r="3638" spans="1:1">
      <c r="A3638" s="15" t="s">
        <v>1661</v>
      </c>
    </row>
    <row r="3639" spans="1:1">
      <c r="A3639" s="15" t="s">
        <v>1665</v>
      </c>
    </row>
    <row r="3640" spans="1:1">
      <c r="A3640" s="15" t="s">
        <v>1666</v>
      </c>
    </row>
    <row r="3641" spans="1:1">
      <c r="A3641" s="15" t="e" cm="1">
        <f t="array" ref="A3641">--MQFMLYETMLTK--------------LKKKRAL----------K</f>
        <v>#NAME?</v>
      </c>
    </row>
    <row r="3642" spans="1:1">
      <c r="A3642" s="15" t="s">
        <v>1664</v>
      </c>
    </row>
    <row r="3643" spans="1:1">
      <c r="A3643" s="15"/>
    </row>
    <row r="3644" spans="1:1">
      <c r="A3644" s="15" t="s">
        <v>443</v>
      </c>
    </row>
    <row r="3645" spans="1:1">
      <c r="A3645" s="15" t="s">
        <v>921</v>
      </c>
    </row>
    <row r="3646" spans="1:1">
      <c r="A3646" s="15" t="s">
        <v>1667</v>
      </c>
    </row>
    <row r="3647" spans="1:1">
      <c r="A3647" s="15" t="s">
        <v>1668</v>
      </c>
    </row>
    <row r="3648" spans="1:1">
      <c r="A3648" s="15" t="s">
        <v>1669</v>
      </c>
    </row>
    <row r="3649" spans="1:1">
      <c r="A3649" s="15" t="e" cm="1">
        <f t="array" ref="A3649">-----------------NG----LFTLMCLYQHPKR-----FYHLV</f>
        <v>#NAME?</v>
      </c>
    </row>
    <row r="3650" spans="1:1">
      <c r="A3650" s="15" t="s">
        <v>1664</v>
      </c>
    </row>
    <row r="3651" spans="1:1">
      <c r="A3651" s="15"/>
    </row>
    <row r="3652" spans="1:1">
      <c r="A3652" s="15" t="s">
        <v>579</v>
      </c>
    </row>
    <row r="3653" spans="1:1">
      <c r="A3653" s="15" t="s">
        <v>923</v>
      </c>
    </row>
    <row r="3654" spans="1:1">
      <c r="A3654" s="15" t="s">
        <v>1636</v>
      </c>
    </row>
    <row r="3655" spans="1:1">
      <c r="A3655" s="15" t="s">
        <v>1670</v>
      </c>
    </row>
    <row r="3656" spans="1:1">
      <c r="A3656" s="15" t="s">
        <v>1650</v>
      </c>
    </row>
    <row r="3657" spans="1:1">
      <c r="A3657" s="15" t="e" cm="1">
        <f t="array" ref="A3657">------G-KKVVKTLMY----FE--H-CPKP------LG-----F</f>
        <v>#NAME?</v>
      </c>
    </row>
    <row r="3658" spans="1:1">
      <c r="A3658" s="15" t="s">
        <v>1671</v>
      </c>
    </row>
    <row r="3659" spans="1:1">
      <c r="A3659" s="15"/>
    </row>
    <row r="3660" spans="1:1">
      <c r="A3660" s="15" t="s">
        <v>451</v>
      </c>
    </row>
    <row r="3661" spans="1:1">
      <c r="A3661" s="15" t="s">
        <v>925</v>
      </c>
    </row>
    <row r="3662" spans="1:1">
      <c r="A3662" s="15" t="s">
        <v>1672</v>
      </c>
    </row>
    <row r="3663" spans="1:1">
      <c r="A3663" s="15" t="s">
        <v>1673</v>
      </c>
    </row>
    <row r="3664" spans="1:1">
      <c r="A3664" s="15" t="s">
        <v>1674</v>
      </c>
    </row>
    <row r="3665" spans="1:1">
      <c r="A3665" s="15" t="e" cm="1">
        <f t="array" ref="A3665">---------------GVVTSSS-----L--L-G---NSWRFFDQKQ</f>
        <v>#NAME?</v>
      </c>
    </row>
    <row r="3666" spans="1:1">
      <c r="A3666" s="15" t="s">
        <v>1675</v>
      </c>
    </row>
    <row r="3667" spans="1:1">
      <c r="A3667" s="15"/>
    </row>
    <row r="3668" spans="1:1">
      <c r="A3668" s="15" t="s">
        <v>250</v>
      </c>
    </row>
    <row r="3669" spans="1:1">
      <c r="A3669" s="15" t="s">
        <v>927</v>
      </c>
    </row>
    <row r="3670" spans="1:1">
      <c r="A3670" s="15" t="s">
        <v>1676</v>
      </c>
    </row>
    <row r="3671" spans="1:1">
      <c r="A3671" s="15" t="s">
        <v>1677</v>
      </c>
    </row>
    <row r="3672" spans="1:1">
      <c r="A3672" s="15" t="s">
        <v>1678</v>
      </c>
    </row>
    <row r="3673" spans="1:1">
      <c r="A3673" s="15" t="e" cm="1">
        <f t="array" ref="A3673">----PKNA--------SP----------TI----VSPKQYKRRFRK</f>
        <v>#NAME?</v>
      </c>
    </row>
    <row r="3674" spans="1:1">
      <c r="A3674" s="15" t="s">
        <v>1675</v>
      </c>
    </row>
    <row r="3675" spans="1:1">
      <c r="A3675" s="15"/>
    </row>
    <row r="3676" spans="1:1">
      <c r="A3676" s="15" t="s">
        <v>443</v>
      </c>
    </row>
    <row r="3677" spans="1:1">
      <c r="A3677" s="15" t="s">
        <v>929</v>
      </c>
    </row>
    <row r="3678" spans="1:1">
      <c r="A3678" s="15" t="s">
        <v>1367</v>
      </c>
    </row>
    <row r="3679" spans="1:1">
      <c r="A3679" s="15" t="s">
        <v>1679</v>
      </c>
    </row>
    <row r="3680" spans="1:1">
      <c r="A3680" s="15" t="s">
        <v>1033</v>
      </c>
    </row>
    <row r="3681" spans="1:1">
      <c r="A3681" s="15" t="e" cm="1">
        <f t="array" ref="A3681">-----------NGLFT----L--MCLYQHPKR--FYHLV</f>
        <v>#NAME?</v>
      </c>
    </row>
    <row r="3682" spans="1:1">
      <c r="A3682" s="15" t="s">
        <v>1680</v>
      </c>
    </row>
    <row r="3683" spans="1:1">
      <c r="A3683" s="15"/>
    </row>
    <row r="3684" spans="1:1">
      <c r="A3684" s="15" t="s">
        <v>250</v>
      </c>
    </row>
    <row r="3685" spans="1:1">
      <c r="A3685" s="15" t="s">
        <v>931</v>
      </c>
    </row>
    <row r="3686" spans="1:1">
      <c r="A3686" s="15" t="s">
        <v>1676</v>
      </c>
    </row>
    <row r="3687" spans="1:1">
      <c r="A3687" s="15" t="s">
        <v>1681</v>
      </c>
    </row>
    <row r="3688" spans="1:1">
      <c r="A3688" s="15" t="s">
        <v>1672</v>
      </c>
    </row>
    <row r="3689" spans="1:1">
      <c r="A3689" s="15" t="e" cm="1">
        <f t="array" ref="A3689">------PKNA--------SPTIVS----PKQ--------YKRRFRK</f>
        <v>#NAME?</v>
      </c>
    </row>
    <row r="3690" spans="1:1">
      <c r="A3690" s="15" t="s">
        <v>1682</v>
      </c>
    </row>
    <row r="3691" spans="1:1">
      <c r="A3691" s="15"/>
    </row>
    <row r="3692" spans="1:1">
      <c r="A3692" s="15" t="s">
        <v>443</v>
      </c>
    </row>
    <row r="3693" spans="1:1">
      <c r="A3693" s="15" t="s">
        <v>933</v>
      </c>
    </row>
    <row r="3694" spans="1:1">
      <c r="A3694" s="15" t="s">
        <v>1676</v>
      </c>
    </row>
    <row r="3695" spans="1:1">
      <c r="A3695" s="15" t="s">
        <v>1683</v>
      </c>
    </row>
    <row r="3696" spans="1:1">
      <c r="A3696" s="15" t="s">
        <v>1676</v>
      </c>
    </row>
    <row r="3697" spans="1:1">
      <c r="A3697" s="15" t="s">
        <v>934</v>
      </c>
    </row>
    <row r="3698" spans="1:1">
      <c r="A3698" s="15" t="s">
        <v>1682</v>
      </c>
    </row>
    <row r="3699" spans="1:1">
      <c r="A3699" s="15"/>
    </row>
    <row r="3700" spans="1:1">
      <c r="A3700" s="15" t="s">
        <v>443</v>
      </c>
    </row>
    <row r="3701" spans="1:1">
      <c r="A3701" s="15" t="s">
        <v>935</v>
      </c>
    </row>
    <row r="3702" spans="1:1">
      <c r="A3702" s="15" t="s">
        <v>1222</v>
      </c>
    </row>
    <row r="3703" spans="1:1">
      <c r="A3703" s="15" t="s">
        <v>1684</v>
      </c>
    </row>
    <row r="3704" spans="1:1">
      <c r="A3704" s="15" t="s">
        <v>1222</v>
      </c>
    </row>
    <row r="3705" spans="1:1">
      <c r="A3705" s="15" t="e" cm="1">
        <f t="array" ref="A3705">--------------NGLFT----L--MCLYQHPKR--FYHLV</f>
        <v>#NAME?</v>
      </c>
    </row>
    <row r="3706" spans="1:1">
      <c r="A3706" s="15" t="s">
        <v>1682</v>
      </c>
    </row>
    <row r="3707" spans="1:1">
      <c r="A3707" s="15"/>
    </row>
    <row r="3708" spans="1:1">
      <c r="A3708" s="15" t="s">
        <v>136</v>
      </c>
    </row>
    <row r="3709" spans="1:1">
      <c r="A3709" s="15" t="s">
        <v>937</v>
      </c>
    </row>
    <row r="3710" spans="1:1">
      <c r="A3710" s="15" t="s">
        <v>1685</v>
      </c>
    </row>
    <row r="3711" spans="1:1">
      <c r="A3711" s="15" t="s">
        <v>1686</v>
      </c>
    </row>
    <row r="3712" spans="1:1">
      <c r="A3712" s="15" t="s">
        <v>1669</v>
      </c>
    </row>
    <row r="3713" spans="1:1">
      <c r="A3713" s="15" t="s">
        <v>938</v>
      </c>
    </row>
    <row r="3714" spans="1:1">
      <c r="A3714" s="15" t="s">
        <v>1682</v>
      </c>
    </row>
    <row r="3715" spans="1:1">
      <c r="A3715" s="15"/>
    </row>
    <row r="3716" spans="1:1">
      <c r="A3716" s="15" t="s">
        <v>579</v>
      </c>
    </row>
    <row r="3717" spans="1:1">
      <c r="A3717" s="15" t="s">
        <v>939</v>
      </c>
    </row>
    <row r="3718" spans="1:1">
      <c r="A3718" s="15" t="s">
        <v>1667</v>
      </c>
    </row>
    <row r="3719" spans="1:1">
      <c r="A3719" s="15" t="s">
        <v>1687</v>
      </c>
    </row>
    <row r="3720" spans="1:1">
      <c r="A3720" s="15" t="s">
        <v>1688</v>
      </c>
    </row>
    <row r="3721" spans="1:1">
      <c r="A3721" s="15" t="e" cm="1">
        <f t="array" ref="A3721">----G------------KKVVKTLMYF--EH------CP--KPLGF</f>
        <v>#NAME?</v>
      </c>
    </row>
    <row r="3722" spans="1:1">
      <c r="A3722" s="15" t="s">
        <v>1689</v>
      </c>
    </row>
    <row r="3723" spans="1:1">
      <c r="A3723" s="15"/>
    </row>
    <row r="3724" spans="1:1">
      <c r="A3724" s="15" t="s">
        <v>632</v>
      </c>
    </row>
    <row r="3725" spans="1:1">
      <c r="A3725" s="15" t="s">
        <v>941</v>
      </c>
    </row>
    <row r="3726" spans="1:1">
      <c r="A3726" s="15" t="s">
        <v>1688</v>
      </c>
    </row>
    <row r="3727" spans="1:1">
      <c r="A3727" s="15" t="s">
        <v>1690</v>
      </c>
    </row>
    <row r="3728" spans="1:1">
      <c r="A3728" s="15" t="s">
        <v>1691</v>
      </c>
    </row>
    <row r="3729" spans="1:1">
      <c r="A3729" s="15" t="e" cm="1">
        <f t="array" ref="A3729">---A--PTAIFWT-------DY-VATR-------------WYRAPE</f>
        <v>#NAME?</v>
      </c>
    </row>
    <row r="3730" spans="1:1">
      <c r="A3730" s="15" t="s">
        <v>1689</v>
      </c>
    </row>
    <row r="3731" spans="1:1">
      <c r="A3731" s="15"/>
    </row>
    <row r="3732" spans="1:1">
      <c r="A3732" s="15" t="s">
        <v>443</v>
      </c>
    </row>
    <row r="3733" spans="1:1">
      <c r="A3733" s="15" t="s">
        <v>943</v>
      </c>
    </row>
    <row r="3734" spans="1:1">
      <c r="A3734" s="15" t="s">
        <v>1692</v>
      </c>
    </row>
    <row r="3735" spans="1:1">
      <c r="A3735" s="15" t="s">
        <v>1693</v>
      </c>
    </row>
    <row r="3736" spans="1:1">
      <c r="A3736" s="15" t="s">
        <v>1694</v>
      </c>
    </row>
    <row r="3737" spans="1:1">
      <c r="A3737" s="15" t="e" cm="1">
        <f t="array" ref="A3737">------------------NG----LFTLMCLYQHPKR-----FYHLV</f>
        <v>#NAME?</v>
      </c>
    </row>
    <row r="3738" spans="1:1">
      <c r="A3738" s="15" t="s">
        <v>1695</v>
      </c>
    </row>
    <row r="3739" spans="1:1">
      <c r="A3739" s="15"/>
    </row>
    <row r="3740" spans="1:1">
      <c r="A3740" s="15" t="s">
        <v>443</v>
      </c>
    </row>
    <row r="3741" spans="1:1">
      <c r="A3741" s="15" t="e" cm="1">
        <f t="array" ref="A3741">---F---------KKMAEDRDE----VSRSVTSSSNGSSHNFRERIS</f>
        <v>#NAME?</v>
      </c>
    </row>
    <row r="3742" spans="1:1">
      <c r="A3742" s="15" t="s">
        <v>1696</v>
      </c>
    </row>
    <row r="3743" spans="1:1">
      <c r="A3743" s="15" t="s">
        <v>1697</v>
      </c>
    </row>
    <row r="3744" spans="1:1">
      <c r="A3744" s="15" t="s">
        <v>1698</v>
      </c>
    </row>
    <row r="3745" spans="1:1">
      <c r="A3745" s="15" t="s">
        <v>946</v>
      </c>
    </row>
    <row r="3746" spans="1:1">
      <c r="A3746" s="15" t="s">
        <v>1695</v>
      </c>
    </row>
    <row r="3747" spans="1:1">
      <c r="A3747" s="15"/>
    </row>
    <row r="3748" spans="1:1">
      <c r="A3748" s="15" t="s">
        <v>122</v>
      </c>
    </row>
    <row r="3749" spans="1:1">
      <c r="A3749" s="15" t="s">
        <v>947</v>
      </c>
    </row>
    <row r="3750" spans="1:1">
      <c r="A3750" s="15" t="s">
        <v>1699</v>
      </c>
    </row>
    <row r="3751" spans="1:1">
      <c r="A3751" s="15" t="s">
        <v>1700</v>
      </c>
    </row>
    <row r="3752" spans="1:1">
      <c r="A3752" s="15" t="s">
        <v>1699</v>
      </c>
    </row>
    <row r="3753" spans="1:1">
      <c r="A3753" s="15" t="e" cm="1">
        <f t="array" ref="A3753">--------------LLQRVKS-----I-KLPSLYR-------SDPDP</f>
        <v>#NAME?</v>
      </c>
    </row>
    <row r="3754" spans="1:1">
      <c r="A3754" s="15" t="s">
        <v>1701</v>
      </c>
    </row>
    <row r="3755" spans="1:1">
      <c r="A3755" s="15"/>
    </row>
    <row r="3756" spans="1:1">
      <c r="A3756" s="15" t="s">
        <v>149</v>
      </c>
    </row>
    <row r="3757" spans="1:1">
      <c r="A3757" s="15" t="s">
        <v>949</v>
      </c>
    </row>
    <row r="3758" spans="1:1">
      <c r="A3758" s="15" t="s">
        <v>1696</v>
      </c>
    </row>
    <row r="3759" spans="1:1">
      <c r="A3759" s="15" t="s">
        <v>1702</v>
      </c>
    </row>
    <row r="3760" spans="1:1">
      <c r="A3760" s="15" t="s">
        <v>1703</v>
      </c>
    </row>
    <row r="3761" spans="1:1">
      <c r="A3761" s="15" t="s">
        <v>950</v>
      </c>
    </row>
    <row r="3762" spans="1:1">
      <c r="A3762" s="15" t="s">
        <v>1701</v>
      </c>
    </row>
    <row r="3763" spans="1:1">
      <c r="A3763" s="15"/>
    </row>
    <row r="3764" spans="1:1">
      <c r="A3764" s="15" t="s">
        <v>149</v>
      </c>
    </row>
    <row r="3765" spans="1:1">
      <c r="A3765" s="15" t="s">
        <v>951</v>
      </c>
    </row>
    <row r="3766" spans="1:1">
      <c r="A3766" s="15" t="s">
        <v>1696</v>
      </c>
    </row>
    <row r="3767" spans="1:1">
      <c r="A3767" s="15" t="s">
        <v>1704</v>
      </c>
    </row>
    <row r="3768" spans="1:1">
      <c r="A3768" s="15" t="s">
        <v>1705</v>
      </c>
    </row>
    <row r="3769" spans="1:1">
      <c r="A3769" s="15" t="s">
        <v>952</v>
      </c>
    </row>
    <row r="3770" spans="1:1">
      <c r="A3770" s="15" t="s">
        <v>1701</v>
      </c>
    </row>
    <row r="3771" spans="1:1">
      <c r="A3771" s="15"/>
    </row>
    <row r="3772" spans="1:1">
      <c r="A3772" s="15" t="s">
        <v>122</v>
      </c>
    </row>
    <row r="3773" spans="1:1">
      <c r="A3773" s="15" t="s">
        <v>953</v>
      </c>
    </row>
    <row r="3774" spans="1:1">
      <c r="A3774" s="15" t="s">
        <v>1699</v>
      </c>
    </row>
    <row r="3775" spans="1:1">
      <c r="A3775" s="15" t="s">
        <v>1706</v>
      </c>
    </row>
    <row r="3776" spans="1:1">
      <c r="A3776" s="15" t="s">
        <v>1703</v>
      </c>
    </row>
    <row r="3777" spans="1:1">
      <c r="A3777" s="15" t="e" cm="1">
        <f t="array" ref="A3777">------------LLQRVKS-----I-KLPSLYR---------SDPDP</f>
        <v>#NAME?</v>
      </c>
    </row>
    <row r="3778" spans="1:1">
      <c r="A3778" s="15" t="s">
        <v>1701</v>
      </c>
    </row>
    <row r="3779" spans="1:1">
      <c r="A3779" s="15"/>
    </row>
    <row r="3780" spans="1:1">
      <c r="A3780" s="15" t="s">
        <v>955</v>
      </c>
    </row>
    <row r="3781" spans="1:1">
      <c r="A3781" s="15" t="s">
        <v>956</v>
      </c>
    </row>
    <row r="3782" spans="1:1">
      <c r="A3782" s="15" t="s">
        <v>1088</v>
      </c>
    </row>
    <row r="3783" spans="1:1">
      <c r="A3783" s="15" t="s">
        <v>1707</v>
      </c>
    </row>
    <row r="3784" spans="1:1">
      <c r="A3784" s="15" t="s">
        <v>1044</v>
      </c>
    </row>
    <row r="3785" spans="1:1">
      <c r="A3785" s="15" t="e" cm="1">
        <f t="array" ref="A3785">------TNNGI----TVLVTGAAG-F--------VGTH-V</f>
        <v>#NAME?</v>
      </c>
    </row>
    <row r="3786" spans="1:1">
      <c r="A3786" s="15" t="s">
        <v>1708</v>
      </c>
    </row>
    <row r="3787" spans="1:1">
      <c r="A3787" s="15"/>
    </row>
    <row r="3788" spans="1:1">
      <c r="A3788" s="15" t="s">
        <v>955</v>
      </c>
    </row>
    <row r="3789" spans="1:1">
      <c r="A3789" s="15" t="s">
        <v>958</v>
      </c>
    </row>
    <row r="3790" spans="1:1">
      <c r="A3790" s="15" t="s">
        <v>1709</v>
      </c>
    </row>
    <row r="3791" spans="1:1">
      <c r="A3791" s="15" t="s">
        <v>1710</v>
      </c>
    </row>
    <row r="3792" spans="1:1">
      <c r="A3792" s="15" t="s">
        <v>1059</v>
      </c>
    </row>
    <row r="3793" spans="1:1">
      <c r="A3793" s="15" t="e" cm="1">
        <f t="array" ref="A3793">------TNNGI----TVLVTGAAG-F--------VGTH--V</f>
        <v>#NAME?</v>
      </c>
    </row>
    <row r="3794" spans="1:1">
      <c r="A3794" s="16" t="s">
        <v>1711</v>
      </c>
    </row>
    <row r="3795" spans="1:1">
      <c r="A3795" s="10" t="s">
        <v>2021</v>
      </c>
    </row>
  </sheetData>
  <phoneticPr fontId="10" type="noConversion"/>
  <conditionalFormatting sqref="A3795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Protein accession_in vivo</vt:lpstr>
      <vt:lpstr>Phospho site_in viv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우리집</cp:lastModifiedBy>
  <dcterms:created xsi:type="dcterms:W3CDTF">2024-09-23T18:51:59Z</dcterms:created>
  <dcterms:modified xsi:type="dcterms:W3CDTF">2024-10-09T01:39:52Z</dcterms:modified>
</cp:coreProperties>
</file>